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c/Desktop/NGP/ABCD/ABCD_models/MD/"/>
    </mc:Choice>
  </mc:AlternateContent>
  <xr:revisionPtr revIDLastSave="0" documentId="13_ncr:1_{9E80C0DE-085D-A049-860F-66F7983FA639}" xr6:coauthVersionLast="47" xr6:coauthVersionMax="47" xr10:uidLastSave="{00000000-0000-0000-0000-000000000000}"/>
  <bookViews>
    <workbookView xWindow="5920" yWindow="460" windowWidth="22880" windowHeight="15620" xr2:uid="{00000000-000D-0000-FFFF-FFFF00000000}"/>
  </bookViews>
  <sheets>
    <sheet name="Limbic" sheetId="4" r:id="rId1"/>
    <sheet name="Projection" sheetId="7" r:id="rId2"/>
    <sheet name="Association" sheetId="10" r:id="rId3"/>
    <sheet name="Callosal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2" uniqueCount="137">
  <si>
    <t>M1</t>
  </si>
  <si>
    <t>M3</t>
  </si>
  <si>
    <t>M4</t>
  </si>
  <si>
    <t>M2</t>
  </si>
  <si>
    <t>AIC</t>
  </si>
  <si>
    <t>Right Hemisphere</t>
  </si>
  <si>
    <t>Region</t>
  </si>
  <si>
    <t>Model</t>
  </si>
  <si>
    <t>Log Likelihood</t>
  </si>
  <si>
    <t>Left Hemisphere</t>
  </si>
  <si>
    <t>Sex Estimate [95% CI]</t>
  </si>
  <si>
    <t>Gender Estimate [95% CI]</t>
  </si>
  <si>
    <t>Interaction Estimate [95% CI]</t>
  </si>
  <si>
    <t>p &lt; 0.001</t>
  </si>
  <si>
    <t>vs. M0 (pvalue)</t>
  </si>
  <si>
    <t>vs. M0 (Chisq)</t>
  </si>
  <si>
    <t>vs. M1 (pvalue)</t>
  </si>
  <si>
    <t>vs. M1 (Chisq)</t>
  </si>
  <si>
    <t>vs. M2 (pvalue)</t>
  </si>
  <si>
    <t>vs. M2 (Chisq)</t>
  </si>
  <si>
    <t>vs. M3 (pvalue)</t>
  </si>
  <si>
    <t>vs. M3 (Chisq)</t>
  </si>
  <si>
    <t>Fornix</t>
  </si>
  <si>
    <t>0.003 [0.002, 0.004]</t>
  </si>
  <si>
    <t>0.001 [0.000, 0.002]</t>
  </si>
  <si>
    <t>0.000 [-0.001, 0.001]</t>
  </si>
  <si>
    <t>-0.001 [-0.002, 0.000]</t>
  </si>
  <si>
    <t>Cingulate Cingulum</t>
  </si>
  <si>
    <t>0.000 [-0.002, 0.002]</t>
  </si>
  <si>
    <t>Parahippocampal Cingulum</t>
  </si>
  <si>
    <t>0.000 [-0.001, 0.002]</t>
  </si>
  <si>
    <t>0.004 [0.003, 0.005]</t>
  </si>
  <si>
    <t>0.001 [0.000, 0.003]</t>
  </si>
  <si>
    <t>-0.003 [-0.007, 0.001]</t>
  </si>
  <si>
    <t>0.002 [0.000, 0.004]</t>
  </si>
  <si>
    <t>0.001 [-0.001, 0.002]</t>
  </si>
  <si>
    <t>Anterior Thalamic Radiations</t>
  </si>
  <si>
    <t>0.001 [-0.002, 0.004]</t>
  </si>
  <si>
    <t>v</t>
  </si>
  <si>
    <t>0.000 [-0.002, 0.001]</t>
  </si>
  <si>
    <t>-0.001 [-0.002, 0.001]</t>
  </si>
  <si>
    <t>Uncinate Fasciculus</t>
  </si>
  <si>
    <t>Inferior Longitudinal Fasciculus</t>
  </si>
  <si>
    <t>Inferior Fronto-Occipital Fasciculus</t>
  </si>
  <si>
    <t>Superior Longitudinal Fasciculus</t>
  </si>
  <si>
    <t>-0.001 [-0.003, 0.000]</t>
  </si>
  <si>
    <t>0.001 [-0.002, 0.003]</t>
  </si>
  <si>
    <t>Forceps Major</t>
  </si>
  <si>
    <t>Forceps Minor</t>
  </si>
  <si>
    <t>Corpus Callosum</t>
  </si>
  <si>
    <t>0.000 [0.000, 0.001]</t>
  </si>
  <si>
    <t>0.001 [-0.001, 0.004]</t>
  </si>
  <si>
    <t>Sex f² [95% CI]</t>
  </si>
  <si>
    <t>Gender f² [95% CI]</t>
  </si>
  <si>
    <t>Interaction f² [95% CI]</t>
  </si>
  <si>
    <t>Conditional R²</t>
  </si>
  <si>
    <t>Marginal R²</t>
  </si>
  <si>
    <t>0.000 [0.000, 0.002]</t>
  </si>
  <si>
    <t>0.000 [0.000, 0.000]</t>
  </si>
  <si>
    <t>0.003 [0.001, 0.006]</t>
  </si>
  <si>
    <t>0.002 [0.001, 0.005]</t>
  </si>
  <si>
    <t>0.002 [-0.001, 0.005]</t>
  </si>
  <si>
    <t>Corticospinal Tracts</t>
  </si>
  <si>
    <t>0.006 [0.003, 0.010]</t>
  </si>
  <si>
    <t>0.009 [0.005, 0.014]</t>
  </si>
  <si>
    <t>0.001 [0.000, 0.004]</t>
  </si>
  <si>
    <t>Limbic Tracts Mean Diffusivity</t>
  </si>
  <si>
    <t>Projection Fibers Mean Diffusivity</t>
  </si>
  <si>
    <t>Callosal Tracts Mean Diffusivity</t>
  </si>
  <si>
    <t>0.002 [0.000, 0.005]</t>
  </si>
  <si>
    <t>0.020 [-0.006, 0.047]</t>
  </si>
  <si>
    <t>0.000 [-0.002, 0.003]</t>
  </si>
  <si>
    <t>-0.004 [-0.009, 0.002]</t>
  </si>
  <si>
    <t>0.004 [0.002, 0.006]</t>
  </si>
  <si>
    <t>0.011 [-0.009, 0.030]</t>
  </si>
  <si>
    <t>-0.001 [-0.005, 0.003]</t>
  </si>
  <si>
    <t>0.006 [0.005, 0.008]</t>
  </si>
  <si>
    <t>0.015 [-0.002, 0.032]</t>
  </si>
  <si>
    <t>-0.002 [-0.005, 0.002]</t>
  </si>
  <si>
    <t>0.006 [0.003, 0.011]</t>
  </si>
  <si>
    <t>0.010 [-0.003, 0.023]</t>
  </si>
  <si>
    <t>-0.001 [-0.004, 0.001]</t>
  </si>
  <si>
    <t>0.011 [0.009, 0.012]</t>
  </si>
  <si>
    <t>0.030 [0.022, 0.039]</t>
  </si>
  <si>
    <t>0.011 [0.009, 0.013]</t>
  </si>
  <si>
    <t>0.022 [0.006, 0.038]</t>
  </si>
  <si>
    <t>-0.002 [-0.005, 0.001]</t>
  </si>
  <si>
    <t>0.010 [0.008, 0.011]</t>
  </si>
  <si>
    <t>0.034 [0.025, 0.043]</t>
  </si>
  <si>
    <t>0.010 [0.009, 0.011]</t>
  </si>
  <si>
    <t>0.033 [0.025, 0.043]</t>
  </si>
  <si>
    <t>0.018 [0.005, 0.032]</t>
  </si>
  <si>
    <t>0.008 [0.007, 0.010]</t>
  </si>
  <si>
    <t>0.027 [0.020, 0.035]</t>
  </si>
  <si>
    <t>0.009 [0.007, 0.010]</t>
  </si>
  <si>
    <t>0.027 [0.019, 0.035]</t>
  </si>
  <si>
    <t>0.014 [0.001, 0.027]</t>
  </si>
  <si>
    <t>-0.001 [-0.004, 0.002]</t>
  </si>
  <si>
    <t>0.021 [0.008, 0.035]</t>
  </si>
  <si>
    <t>-0.004 [-0.007, -0.001]</t>
  </si>
  <si>
    <t>0.012 [0.010, 0.013]</t>
  </si>
  <si>
    <t>0.034 [0.026, 0.044]</t>
  </si>
  <si>
    <t>0.017 [0.001, 0.033]</t>
  </si>
  <si>
    <t>0.010 [0.009, 0.012]</t>
  </si>
  <si>
    <t>0.035 [0.027, 0.045]</t>
  </si>
  <si>
    <t>0.035 [0.027, 0.044]</t>
  </si>
  <si>
    <t>0.022 [0.008, 0.036]</t>
  </si>
  <si>
    <t>-0.002 [-0.005, 0.000]</t>
  </si>
  <si>
    <t>0.008 [0.006, 0.009]</t>
  </si>
  <si>
    <t>0.021 [0.014, 0.028]</t>
  </si>
  <si>
    <t>0.008 [0.007, 0.009]</t>
  </si>
  <si>
    <t>0.021 [0.015, 0.028]</t>
  </si>
  <si>
    <t>0.016 [0.002, 0.029]</t>
  </si>
  <si>
    <t>-0.002 [-0.004, 0.001]</t>
  </si>
  <si>
    <t>0.002 [0.001, 0.003]</t>
  </si>
  <si>
    <t>0.011 [0.001, 0.021]</t>
  </si>
  <si>
    <t>-0.002 [-0.004, 0.000]</t>
  </si>
  <si>
    <t>0.015 [0.002, 0.028]</t>
  </si>
  <si>
    <t>-0.001 [-0.001, 0.000]</t>
  </si>
  <si>
    <t>0.007 [-0.003, 0.018]</t>
  </si>
  <si>
    <t>-0.001 [-0.003, 0.001]</t>
  </si>
  <si>
    <t>0.013 [0.001, 0.026]</t>
  </si>
  <si>
    <t>0.005 [0.001, 0.008]</t>
  </si>
  <si>
    <t>0.004 [0.001, 0.008]</t>
  </si>
  <si>
    <t>0.012 [-0.022, 0.045]</t>
  </si>
  <si>
    <t>-0.001 [-0.008, 0.005]</t>
  </si>
  <si>
    <t>0.002 [0.000, 0.003]</t>
  </si>
  <si>
    <t>0.015 [-0.002, 0.031]</t>
  </si>
  <si>
    <t>-0.003 [-0.006, 0.001]</t>
  </si>
  <si>
    <t>0.006 [0.004, 0.008]</t>
  </si>
  <si>
    <t>0.013 [-0.007, 0.034]</t>
  </si>
  <si>
    <t>-0.001 [-0.006, 0.003]</t>
  </si>
  <si>
    <t>0.017 [-0.019, 0.053]</t>
  </si>
  <si>
    <t>-0.003 [-0.010, 0.005]</t>
  </si>
  <si>
    <t>0.009 [-0.009, 0.027]</t>
  </si>
  <si>
    <t>0.008 [0.006, 0.010]</t>
  </si>
  <si>
    <t>0.023 [0.003, 0.04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5"/>
      <color rgb="FF444444"/>
      <name val="Arial Narrow"/>
      <family val="2"/>
    </font>
    <font>
      <b/>
      <sz val="15"/>
      <color rgb="FF666666"/>
      <name val="Arial Narrow"/>
      <family val="2"/>
    </font>
    <font>
      <sz val="15"/>
      <color rgb="FF444444"/>
      <name val="Arial Narrow"/>
      <family val="2"/>
    </font>
    <font>
      <sz val="12"/>
      <color theme="1"/>
      <name val="AtkinsonHyperlegible-Regular"/>
    </font>
    <font>
      <sz val="12"/>
      <color rgb="FF18012F"/>
      <name val="AtkinsonHyperlegible-Regular"/>
    </font>
    <font>
      <sz val="16"/>
      <color rgb="FF18012F"/>
      <name val="AtkinsonHyperlegible-Regular"/>
    </font>
    <font>
      <b/>
      <i/>
      <sz val="18"/>
      <color rgb="FF1F0155"/>
      <name val="AtkinsonHyperlegible-Regular"/>
    </font>
    <font>
      <b/>
      <sz val="16"/>
      <color rgb="FF1F0155"/>
      <name val="AtkinsonHyperlegible-Regular"/>
    </font>
    <font>
      <sz val="16"/>
      <color rgb="FF1F0155"/>
      <name val="AtkinsonHyperlegible-Regular"/>
    </font>
    <font>
      <sz val="15"/>
      <color rgb="FF1F0155"/>
      <name val="AtkinsonHyperlegible-Regular"/>
    </font>
    <font>
      <sz val="15"/>
      <color rgb="FF1F0155"/>
      <name val="Arial Narrow"/>
      <family val="2"/>
    </font>
    <font>
      <b/>
      <sz val="18"/>
      <color rgb="FF1F0155"/>
      <name val="AtkinsonHyperlegible-Regular"/>
    </font>
    <font>
      <sz val="18"/>
      <color rgb="FF18012F"/>
      <name val="AtkinsonHyperlegible-Regular"/>
    </font>
    <font>
      <sz val="15"/>
      <color theme="1"/>
      <name val="Calibri"/>
      <family val="2"/>
      <scheme val="minor"/>
    </font>
    <font>
      <b/>
      <sz val="17"/>
      <name val="AtkinsonHyperlegible-Regular"/>
    </font>
    <font>
      <b/>
      <sz val="17"/>
      <name val="Arial Narrow"/>
      <family val="2"/>
    </font>
    <font>
      <b/>
      <sz val="15"/>
      <color rgb="FF333333"/>
      <name val="Calibri"/>
      <family val="2"/>
      <scheme val="minor"/>
    </font>
    <font>
      <sz val="15"/>
      <color rgb="FF333333"/>
      <name val="Calibri"/>
      <family val="2"/>
      <scheme val="minor"/>
    </font>
    <font>
      <b/>
      <sz val="15"/>
      <color rgb="FF1F0155"/>
      <name val="AtkinsonHyperlegible-Regular"/>
    </font>
    <font>
      <b/>
      <sz val="15"/>
      <color rgb="FF1F0155"/>
      <name val="Arial Narrow"/>
      <family val="2"/>
    </font>
    <font>
      <sz val="15"/>
      <name val="AtkinsonHyperlegible-Regular"/>
    </font>
    <font>
      <sz val="15"/>
      <name val="Arial Narrow"/>
      <family val="2"/>
    </font>
    <font>
      <b/>
      <sz val="16"/>
      <color rgb="FF18012F"/>
      <name val="AtkinsonHyperlegible-Regular"/>
    </font>
    <font>
      <b/>
      <sz val="17"/>
      <color rgb="FF1F0155"/>
      <name val="AtkinsonHyperlegible-Regular"/>
    </font>
    <font>
      <b/>
      <sz val="17"/>
      <color rgb="FF1F0155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3A0E6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medium">
        <color rgb="FF18012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medium">
        <color theme="1"/>
      </bottom>
      <diagonal/>
    </border>
    <border>
      <left style="medium">
        <color rgb="FF1F0155"/>
      </left>
      <right/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rgb="FF1F0155"/>
      </right>
      <top/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/>
      <top style="thin">
        <color theme="0"/>
      </top>
      <bottom style="medium">
        <color rgb="FF1F0155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1F0155"/>
      </left>
      <right/>
      <top style="medium">
        <color rgb="FF1F0155"/>
      </top>
      <bottom style="thin">
        <color theme="0"/>
      </bottom>
      <diagonal/>
    </border>
    <border>
      <left/>
      <right/>
      <top style="medium">
        <color rgb="FF1F0155"/>
      </top>
      <bottom style="thin">
        <color theme="0"/>
      </bottom>
      <diagonal/>
    </border>
    <border>
      <left/>
      <right style="medium">
        <color rgb="FF1F0155"/>
      </right>
      <top style="medium">
        <color rgb="FF1F0155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medium">
        <color rgb="FF1F0155"/>
      </right>
      <top/>
      <bottom style="medium">
        <color rgb="FF000000"/>
      </bottom>
      <diagonal/>
    </border>
    <border>
      <left style="medium">
        <color rgb="FF18012F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 style="thin">
        <color theme="0"/>
      </top>
      <bottom style="medium">
        <color rgb="FF1F0155"/>
      </bottom>
      <diagonal/>
    </border>
    <border>
      <left/>
      <right/>
      <top style="thin">
        <color theme="0"/>
      </top>
      <bottom style="medium">
        <color rgb="FF1F0155"/>
      </bottom>
      <diagonal/>
    </border>
    <border>
      <left/>
      <right style="thin">
        <color theme="1"/>
      </right>
      <top style="thin">
        <color theme="0"/>
      </top>
      <bottom style="medium">
        <color rgb="FF1F0155"/>
      </bottom>
      <diagonal/>
    </border>
    <border>
      <left/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/>
      <bottom style="medium">
        <color rgb="FF1F0155"/>
      </bottom>
      <diagonal/>
    </border>
    <border>
      <left style="medium">
        <color rgb="FF1F0155"/>
      </left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medium">
        <color rgb="FF1F0155"/>
      </left>
      <right/>
      <top/>
      <bottom style="medium">
        <color rgb="FF1F0155"/>
      </bottom>
      <diagonal/>
    </border>
    <border>
      <left/>
      <right/>
      <top/>
      <bottom style="medium">
        <color rgb="FF1F0155"/>
      </bottom>
      <diagonal/>
    </border>
    <border>
      <left/>
      <right style="thin">
        <color theme="1"/>
      </right>
      <top/>
      <bottom style="medium">
        <color rgb="FF1F0155"/>
      </bottom>
      <diagonal/>
    </border>
    <border>
      <left/>
      <right style="medium">
        <color rgb="FF1F0155"/>
      </right>
      <top/>
      <bottom style="medium">
        <color rgb="FF1F0155"/>
      </bottom>
      <diagonal/>
    </border>
    <border>
      <left style="medium">
        <color indexed="64"/>
      </left>
      <right style="thin">
        <color theme="0"/>
      </right>
      <top/>
      <bottom style="medium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9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21" fillId="0" borderId="0" xfId="0" applyFont="1"/>
    <xf numFmtId="0" fontId="0" fillId="0" borderId="0" xfId="0" applyAlignment="1">
      <alignment horizontal="center" vertical="center" wrapText="1"/>
    </xf>
    <xf numFmtId="0" fontId="23" fillId="0" borderId="14" xfId="0" applyFont="1" applyBorder="1" applyAlignment="1">
      <alignment vertical="center"/>
    </xf>
    <xf numFmtId="0" fontId="27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 wrapText="1"/>
    </xf>
    <xf numFmtId="164" fontId="28" fillId="0" borderId="12" xfId="0" applyNumberFormat="1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164" fontId="28" fillId="0" borderId="10" xfId="0" applyNumberFormat="1" applyFont="1" applyBorder="1" applyAlignment="1">
      <alignment horizontal="center" vertical="center" wrapText="1"/>
    </xf>
    <xf numFmtId="0" fontId="25" fillId="33" borderId="28" xfId="0" applyFont="1" applyFill="1" applyBorder="1" applyAlignment="1">
      <alignment vertical="center"/>
    </xf>
    <xf numFmtId="0" fontId="28" fillId="0" borderId="30" xfId="0" applyFont="1" applyBorder="1" applyAlignment="1">
      <alignment vertical="center"/>
    </xf>
    <xf numFmtId="0" fontId="28" fillId="0" borderId="32" xfId="0" applyFont="1" applyBorder="1" applyAlignment="1">
      <alignment vertical="center"/>
    </xf>
    <xf numFmtId="0" fontId="25" fillId="0" borderId="27" xfId="0" applyFont="1" applyBorder="1" applyAlignment="1">
      <alignment vertical="center"/>
    </xf>
    <xf numFmtId="0" fontId="25" fillId="0" borderId="16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 wrapText="1"/>
    </xf>
    <xf numFmtId="0" fontId="25" fillId="0" borderId="38" xfId="0" applyFont="1" applyBorder="1" applyAlignment="1">
      <alignment horizontal="center" vertical="center" wrapText="1"/>
    </xf>
    <xf numFmtId="2" fontId="28" fillId="0" borderId="12" xfId="0" applyNumberFormat="1" applyFont="1" applyBorder="1" applyAlignment="1">
      <alignment horizontal="center" vertical="center" wrapText="1"/>
    </xf>
    <xf numFmtId="2" fontId="28" fillId="0" borderId="19" xfId="0" applyNumberFormat="1" applyFont="1" applyBorder="1" applyAlignment="1">
      <alignment horizontal="center" vertical="center" wrapText="1"/>
    </xf>
    <xf numFmtId="2" fontId="25" fillId="0" borderId="1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5" fillId="0" borderId="38" xfId="0" applyNumberFormat="1" applyFont="1" applyBorder="1" applyAlignment="1">
      <alignment horizontal="center" vertical="center" wrapText="1"/>
    </xf>
    <xf numFmtId="164" fontId="25" fillId="0" borderId="38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25" fillId="0" borderId="13" xfId="0" applyNumberFormat="1" applyFont="1" applyBorder="1" applyAlignment="1">
      <alignment horizontal="center" vertical="center" wrapText="1"/>
    </xf>
    <xf numFmtId="0" fontId="25" fillId="33" borderId="23" xfId="0" applyFont="1" applyFill="1" applyBorder="1" applyAlignment="1">
      <alignment horizontal="center" vertical="center"/>
    </xf>
    <xf numFmtId="0" fontId="25" fillId="33" borderId="23" xfId="0" applyFont="1" applyFill="1" applyBorder="1" applyAlignment="1">
      <alignment horizontal="center" vertical="center" wrapText="1"/>
    </xf>
    <xf numFmtId="164" fontId="25" fillId="33" borderId="23" xfId="0" applyNumberFormat="1" applyFont="1" applyFill="1" applyBorder="1" applyAlignment="1">
      <alignment horizontal="center" vertical="center" wrapText="1"/>
    </xf>
    <xf numFmtId="2" fontId="25" fillId="33" borderId="23" xfId="0" applyNumberFormat="1" applyFont="1" applyFill="1" applyBorder="1" applyAlignment="1">
      <alignment horizontal="center" vertical="center" wrapText="1"/>
    </xf>
    <xf numFmtId="2" fontId="25" fillId="33" borderId="25" xfId="0" applyNumberFormat="1" applyFont="1" applyFill="1" applyBorder="1" applyAlignment="1">
      <alignment horizontal="center" vertical="center" wrapText="1"/>
    </xf>
    <xf numFmtId="0" fontId="27" fillId="33" borderId="23" xfId="0" applyFont="1" applyFill="1" applyBorder="1" applyAlignment="1">
      <alignment horizontal="center" vertical="center"/>
    </xf>
    <xf numFmtId="0" fontId="27" fillId="33" borderId="23" xfId="0" applyFont="1" applyFill="1" applyBorder="1" applyAlignment="1">
      <alignment horizontal="center" vertical="center" wrapText="1"/>
    </xf>
    <xf numFmtId="164" fontId="27" fillId="33" borderId="23" xfId="0" applyNumberFormat="1" applyFont="1" applyFill="1" applyBorder="1" applyAlignment="1">
      <alignment horizontal="center" vertical="center" wrapText="1"/>
    </xf>
    <xf numFmtId="2" fontId="27" fillId="33" borderId="23" xfId="0" applyNumberFormat="1" applyFont="1" applyFill="1" applyBorder="1" applyAlignment="1">
      <alignment horizontal="center" vertical="center" wrapText="1"/>
    </xf>
    <xf numFmtId="2" fontId="27" fillId="33" borderId="25" xfId="0" applyNumberFormat="1" applyFont="1" applyFill="1" applyBorder="1" applyAlignment="1">
      <alignment horizontal="center" vertical="center" wrapText="1"/>
    </xf>
    <xf numFmtId="2" fontId="28" fillId="0" borderId="10" xfId="0" applyNumberFormat="1" applyFont="1" applyBorder="1" applyAlignment="1">
      <alignment horizontal="center" vertical="center" wrapText="1"/>
    </xf>
    <xf numFmtId="2" fontId="28" fillId="0" borderId="11" xfId="0" applyNumberFormat="1" applyFont="1" applyBorder="1" applyAlignment="1">
      <alignment horizontal="center" vertical="center" wrapText="1"/>
    </xf>
    <xf numFmtId="0" fontId="30" fillId="0" borderId="0" xfId="0" applyFont="1"/>
    <xf numFmtId="0" fontId="20" fillId="0" borderId="0" xfId="0" applyFont="1"/>
    <xf numFmtId="0" fontId="28" fillId="0" borderId="34" xfId="0" applyFont="1" applyBorder="1" applyAlignment="1">
      <alignment vertical="center"/>
    </xf>
    <xf numFmtId="0" fontId="27" fillId="0" borderId="35" xfId="0" applyFont="1" applyBorder="1" applyAlignment="1">
      <alignment horizontal="center" vertical="center"/>
    </xf>
    <xf numFmtId="0" fontId="28" fillId="0" borderId="35" xfId="0" applyFont="1" applyBorder="1" applyAlignment="1">
      <alignment horizontal="center" vertical="center" wrapText="1"/>
    </xf>
    <xf numFmtId="164" fontId="28" fillId="0" borderId="35" xfId="0" applyNumberFormat="1" applyFont="1" applyBorder="1" applyAlignment="1">
      <alignment horizontal="center" vertical="center" wrapText="1"/>
    </xf>
    <xf numFmtId="2" fontId="28" fillId="0" borderId="35" xfId="0" applyNumberFormat="1" applyFont="1" applyBorder="1" applyAlignment="1">
      <alignment horizontal="center" vertical="center" wrapText="1"/>
    </xf>
    <xf numFmtId="2" fontId="28" fillId="0" borderId="36" xfId="0" applyNumberFormat="1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/>
    </xf>
    <xf numFmtId="0" fontId="31" fillId="0" borderId="0" xfId="0" applyFont="1"/>
    <xf numFmtId="164" fontId="33" fillId="0" borderId="12" xfId="0" applyNumberFormat="1" applyFont="1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/>
    </xf>
    <xf numFmtId="0" fontId="33" fillId="0" borderId="12" xfId="0" applyFont="1" applyBorder="1" applyAlignment="1">
      <alignment horizontal="center" vertical="center" wrapText="1"/>
    </xf>
    <xf numFmtId="2" fontId="33" fillId="0" borderId="12" xfId="0" applyNumberFormat="1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164" fontId="33" fillId="0" borderId="10" xfId="0" applyNumberFormat="1" applyFont="1" applyBorder="1" applyAlignment="1">
      <alignment horizontal="center" vertical="center" wrapText="1"/>
    </xf>
    <xf numFmtId="2" fontId="33" fillId="0" borderId="10" xfId="0" applyNumberFormat="1" applyFont="1" applyBorder="1" applyAlignment="1">
      <alignment horizontal="center" vertical="center" wrapText="1"/>
    </xf>
    <xf numFmtId="0" fontId="25" fillId="0" borderId="43" xfId="0" applyFont="1" applyBorder="1" applyAlignment="1">
      <alignment horizontal="center" vertical="center" wrapText="1"/>
    </xf>
    <xf numFmtId="2" fontId="28" fillId="0" borderId="31" xfId="0" applyNumberFormat="1" applyFont="1" applyBorder="1" applyAlignment="1">
      <alignment horizontal="center" vertical="center" wrapText="1"/>
    </xf>
    <xf numFmtId="2" fontId="28" fillId="0" borderId="33" xfId="0" applyNumberFormat="1" applyFont="1" applyBorder="1" applyAlignment="1">
      <alignment horizontal="center" vertical="center" wrapText="1"/>
    </xf>
    <xf numFmtId="0" fontId="28" fillId="0" borderId="35" xfId="0" applyFont="1" applyBorder="1" applyAlignment="1">
      <alignment horizontal="center" vertical="center"/>
    </xf>
    <xf numFmtId="2" fontId="28" fillId="0" borderId="37" xfId="0" applyNumberFormat="1" applyFont="1" applyBorder="1" applyAlignment="1">
      <alignment horizontal="center" vertical="center" wrapText="1"/>
    </xf>
    <xf numFmtId="0" fontId="32" fillId="0" borderId="10" xfId="0" applyFont="1" applyBorder="1" applyAlignment="1">
      <alignment horizontal="center" vertical="center"/>
    </xf>
    <xf numFmtId="164" fontId="0" fillId="0" borderId="0" xfId="0" applyNumberFormat="1"/>
    <xf numFmtId="0" fontId="22" fillId="0" borderId="17" xfId="0" applyFont="1" applyBorder="1"/>
    <xf numFmtId="0" fontId="28" fillId="0" borderId="12" xfId="0" applyFont="1" applyBorder="1" applyAlignment="1">
      <alignment horizontal="center" vertical="center"/>
    </xf>
    <xf numFmtId="0" fontId="0" fillId="0" borderId="21" xfId="0" applyBorder="1"/>
    <xf numFmtId="0" fontId="20" fillId="0" borderId="0" xfId="0" applyFont="1" applyAlignment="1">
      <alignment vertical="center"/>
    </xf>
    <xf numFmtId="0" fontId="33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164" fontId="33" fillId="0" borderId="0" xfId="0" applyNumberFormat="1" applyFont="1" applyAlignment="1">
      <alignment horizontal="center" vertical="center" wrapText="1"/>
    </xf>
    <xf numFmtId="2" fontId="33" fillId="0" borderId="0" xfId="0" applyNumberFormat="1" applyFont="1" applyAlignment="1">
      <alignment horizontal="center" vertical="center" wrapText="1"/>
    </xf>
    <xf numFmtId="164" fontId="28" fillId="0" borderId="0" xfId="0" applyNumberFormat="1" applyFont="1" applyAlignment="1">
      <alignment horizontal="center" vertical="center" wrapText="1"/>
    </xf>
    <xf numFmtId="2" fontId="28" fillId="0" borderId="0" xfId="0" applyNumberFormat="1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5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164" fontId="27" fillId="0" borderId="0" xfId="0" applyNumberFormat="1" applyFont="1" applyAlignment="1">
      <alignment horizontal="center" vertical="center" wrapText="1"/>
    </xf>
    <xf numFmtId="2" fontId="27" fillId="0" borderId="0" xfId="0" applyNumberFormat="1" applyFont="1" applyAlignment="1">
      <alignment horizontal="center" vertical="center" wrapText="1"/>
    </xf>
    <xf numFmtId="0" fontId="22" fillId="0" borderId="0" xfId="0" applyFont="1"/>
    <xf numFmtId="164" fontId="25" fillId="33" borderId="29" xfId="0" applyNumberFormat="1" applyFont="1" applyFill="1" applyBorder="1" applyAlignment="1">
      <alignment horizontal="center" vertical="center" wrapText="1"/>
    </xf>
    <xf numFmtId="0" fontId="28" fillId="0" borderId="22" xfId="0" applyFont="1" applyBorder="1" applyAlignment="1">
      <alignment vertical="center"/>
    </xf>
    <xf numFmtId="0" fontId="28" fillId="0" borderId="44" xfId="0" applyFont="1" applyBorder="1" applyAlignment="1">
      <alignment vertical="center"/>
    </xf>
    <xf numFmtId="164" fontId="25" fillId="33" borderId="25" xfId="0" applyNumberFormat="1" applyFont="1" applyFill="1" applyBorder="1" applyAlignment="1">
      <alignment horizontal="center" vertical="center" wrapText="1"/>
    </xf>
    <xf numFmtId="2" fontId="25" fillId="33" borderId="29" xfId="0" applyNumberFormat="1" applyFont="1" applyFill="1" applyBorder="1" applyAlignment="1">
      <alignment horizontal="center" vertical="center" wrapText="1"/>
    </xf>
    <xf numFmtId="0" fontId="25" fillId="33" borderId="18" xfId="0" applyFont="1" applyFill="1" applyBorder="1"/>
    <xf numFmtId="0" fontId="25" fillId="33" borderId="17" xfId="0" applyFont="1" applyFill="1" applyBorder="1"/>
    <xf numFmtId="164" fontId="25" fillId="0" borderId="16" xfId="0" applyNumberFormat="1" applyFont="1" applyBorder="1" applyAlignment="1">
      <alignment horizontal="center" vertical="center" wrapText="1"/>
    </xf>
    <xf numFmtId="0" fontId="33" fillId="0" borderId="30" xfId="0" applyFont="1" applyBorder="1" applyAlignment="1">
      <alignment vertical="center"/>
    </xf>
    <xf numFmtId="0" fontId="33" fillId="0" borderId="32" xfId="0" applyFont="1" applyBorder="1" applyAlignment="1">
      <alignment vertical="center"/>
    </xf>
    <xf numFmtId="0" fontId="26" fillId="0" borderId="23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 wrapText="1"/>
    </xf>
    <xf numFmtId="164" fontId="26" fillId="0" borderId="23" xfId="0" applyNumberFormat="1" applyFont="1" applyBorder="1" applyAlignment="1">
      <alignment horizontal="center" vertical="center" wrapText="1"/>
    </xf>
    <xf numFmtId="2" fontId="26" fillId="0" borderId="23" xfId="0" applyNumberFormat="1" applyFont="1" applyBorder="1" applyAlignment="1">
      <alignment horizontal="center" vertical="center" wrapText="1"/>
    </xf>
    <xf numFmtId="2" fontId="26" fillId="0" borderId="29" xfId="0" applyNumberFormat="1" applyFont="1" applyBorder="1" applyAlignment="1">
      <alignment horizontal="center" vertical="center" wrapText="1"/>
    </xf>
    <xf numFmtId="0" fontId="23" fillId="0" borderId="17" xfId="0" applyFont="1" applyBorder="1"/>
    <xf numFmtId="0" fontId="26" fillId="0" borderId="45" xfId="0" applyFont="1" applyBorder="1" applyAlignment="1">
      <alignment vertical="center"/>
    </xf>
    <xf numFmtId="0" fontId="26" fillId="0" borderId="46" xfId="0" applyFont="1" applyBorder="1" applyAlignment="1">
      <alignment horizontal="center" vertical="center"/>
    </xf>
    <xf numFmtId="0" fontId="26" fillId="0" borderId="46" xfId="0" applyFont="1" applyBorder="1" applyAlignment="1">
      <alignment horizontal="center" vertical="center" wrapText="1"/>
    </xf>
    <xf numFmtId="164" fontId="26" fillId="0" borderId="46" xfId="0" applyNumberFormat="1" applyFont="1" applyBorder="1" applyAlignment="1">
      <alignment horizontal="center" vertical="center" wrapText="1"/>
    </xf>
    <xf numFmtId="2" fontId="26" fillId="0" borderId="46" xfId="0" applyNumberFormat="1" applyFont="1" applyBorder="1" applyAlignment="1">
      <alignment horizontal="center" vertical="center" wrapText="1"/>
    </xf>
    <xf numFmtId="2" fontId="26" fillId="0" borderId="47" xfId="0" applyNumberFormat="1" applyFont="1" applyBorder="1" applyAlignment="1">
      <alignment horizontal="center" vertical="center" wrapText="1"/>
    </xf>
    <xf numFmtId="2" fontId="26" fillId="0" borderId="48" xfId="0" applyNumberFormat="1" applyFont="1" applyBorder="1" applyAlignment="1">
      <alignment horizontal="center" vertical="center" wrapText="1"/>
    </xf>
    <xf numFmtId="0" fontId="23" fillId="0" borderId="0" xfId="0" applyFont="1"/>
    <xf numFmtId="164" fontId="28" fillId="0" borderId="49" xfId="0" applyNumberFormat="1" applyFont="1" applyBorder="1" applyAlignment="1">
      <alignment horizontal="center" vertical="center" wrapText="1"/>
    </xf>
    <xf numFmtId="0" fontId="25" fillId="0" borderId="17" xfId="0" applyFont="1" applyBorder="1"/>
    <xf numFmtId="0" fontId="19" fillId="0" borderId="0" xfId="0" applyFont="1"/>
    <xf numFmtId="0" fontId="25" fillId="0" borderId="18" xfId="0" applyFont="1" applyBorder="1"/>
    <xf numFmtId="0" fontId="34" fillId="0" borderId="0" xfId="0" applyFont="1"/>
    <xf numFmtId="0" fontId="35" fillId="0" borderId="0" xfId="0" applyFont="1"/>
    <xf numFmtId="0" fontId="25" fillId="33" borderId="0" xfId="0" applyFont="1" applyFill="1"/>
    <xf numFmtId="0" fontId="25" fillId="0" borderId="0" xfId="0" applyFont="1"/>
    <xf numFmtId="164" fontId="39" fillId="0" borderId="12" xfId="0" applyNumberFormat="1" applyFont="1" applyBorder="1" applyAlignment="1">
      <alignment horizontal="center" vertical="center" wrapText="1"/>
    </xf>
    <xf numFmtId="0" fontId="38" fillId="0" borderId="10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 wrapText="1"/>
    </xf>
    <xf numFmtId="164" fontId="39" fillId="0" borderId="10" xfId="0" applyNumberFormat="1" applyFont="1" applyBorder="1" applyAlignment="1">
      <alignment horizontal="center" vertical="center" wrapText="1"/>
    </xf>
    <xf numFmtId="2" fontId="39" fillId="0" borderId="10" xfId="0" applyNumberFormat="1" applyFont="1" applyBorder="1" applyAlignment="1">
      <alignment horizontal="center" vertical="center" wrapText="1"/>
    </xf>
    <xf numFmtId="0" fontId="28" fillId="0" borderId="51" xfId="0" applyFont="1" applyBorder="1" applyAlignment="1">
      <alignment vertical="center"/>
    </xf>
    <xf numFmtId="0" fontId="28" fillId="0" borderId="52" xfId="0" applyFont="1" applyBorder="1" applyAlignment="1">
      <alignment vertical="center"/>
    </xf>
    <xf numFmtId="0" fontId="26" fillId="0" borderId="23" xfId="0" applyFont="1" applyBorder="1" applyAlignment="1">
      <alignment vertical="center"/>
    </xf>
    <xf numFmtId="0" fontId="28" fillId="0" borderId="10" xfId="0" applyFont="1" applyBorder="1" applyAlignment="1">
      <alignment vertical="center"/>
    </xf>
    <xf numFmtId="0" fontId="26" fillId="0" borderId="10" xfId="0" applyFont="1" applyBorder="1" applyAlignment="1">
      <alignment vertical="center"/>
    </xf>
    <xf numFmtId="0" fontId="26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164" fontId="26" fillId="0" borderId="10" xfId="0" applyNumberFormat="1" applyFont="1" applyBorder="1" applyAlignment="1">
      <alignment horizontal="center" vertical="center" wrapText="1"/>
    </xf>
    <xf numFmtId="2" fontId="26" fillId="0" borderId="10" xfId="0" applyNumberFormat="1" applyFont="1" applyBorder="1" applyAlignment="1">
      <alignment horizontal="center" vertical="center" wrapText="1"/>
    </xf>
    <xf numFmtId="0" fontId="25" fillId="0" borderId="10" xfId="0" applyFont="1" applyBorder="1" applyAlignment="1">
      <alignment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164" fontId="25" fillId="0" borderId="10" xfId="0" applyNumberFormat="1" applyFont="1" applyBorder="1" applyAlignment="1">
      <alignment horizontal="center" vertical="center" wrapText="1"/>
    </xf>
    <xf numFmtId="2" fontId="25" fillId="0" borderId="10" xfId="0" applyNumberFormat="1" applyFont="1" applyBorder="1" applyAlignment="1">
      <alignment horizontal="center" vertical="center" wrapText="1"/>
    </xf>
    <xf numFmtId="0" fontId="27" fillId="0" borderId="10" xfId="0" applyFont="1" applyBorder="1" applyAlignment="1">
      <alignment vertical="center"/>
    </xf>
    <xf numFmtId="0" fontId="27" fillId="0" borderId="10" xfId="0" applyFont="1" applyBorder="1" applyAlignment="1">
      <alignment horizontal="center" vertical="center" wrapText="1"/>
    </xf>
    <xf numFmtId="164" fontId="27" fillId="0" borderId="10" xfId="0" applyNumberFormat="1" applyFont="1" applyBorder="1" applyAlignment="1">
      <alignment horizontal="center" vertical="center" wrapText="1"/>
    </xf>
    <xf numFmtId="2" fontId="27" fillId="0" borderId="10" xfId="0" applyNumberFormat="1" applyFont="1" applyBorder="1" applyAlignment="1">
      <alignment horizontal="center" vertical="center" wrapText="1"/>
    </xf>
    <xf numFmtId="0" fontId="28" fillId="0" borderId="12" xfId="0" applyFont="1" applyBorder="1" applyAlignment="1">
      <alignment vertical="center"/>
    </xf>
    <xf numFmtId="0" fontId="25" fillId="33" borderId="54" xfId="0" applyFont="1" applyFill="1" applyBorder="1" applyAlignment="1">
      <alignment vertical="center"/>
    </xf>
    <xf numFmtId="0" fontId="25" fillId="33" borderId="55" xfId="0" applyFont="1" applyFill="1" applyBorder="1" applyAlignment="1">
      <alignment horizontal="center" vertical="center"/>
    </xf>
    <xf numFmtId="0" fontId="25" fillId="33" borderId="55" xfId="0" applyFont="1" applyFill="1" applyBorder="1" applyAlignment="1">
      <alignment horizontal="center" vertical="center" wrapText="1"/>
    </xf>
    <xf numFmtId="164" fontId="25" fillId="33" borderId="55" xfId="0" applyNumberFormat="1" applyFont="1" applyFill="1" applyBorder="1" applyAlignment="1">
      <alignment horizontal="center" vertical="center" wrapText="1"/>
    </xf>
    <xf numFmtId="2" fontId="25" fillId="33" borderId="55" xfId="0" applyNumberFormat="1" applyFont="1" applyFill="1" applyBorder="1" applyAlignment="1">
      <alignment horizontal="center" vertical="center" wrapText="1"/>
    </xf>
    <xf numFmtId="2" fontId="25" fillId="33" borderId="56" xfId="0" applyNumberFormat="1" applyFont="1" applyFill="1" applyBorder="1" applyAlignment="1">
      <alignment horizontal="center" vertical="center" wrapText="1"/>
    </xf>
    <xf numFmtId="2" fontId="25" fillId="33" borderId="57" xfId="0" applyNumberFormat="1" applyFont="1" applyFill="1" applyBorder="1" applyAlignment="1">
      <alignment horizontal="center" vertical="center" wrapText="1"/>
    </xf>
    <xf numFmtId="164" fontId="27" fillId="33" borderId="29" xfId="0" applyNumberFormat="1" applyFont="1" applyFill="1" applyBorder="1" applyAlignment="1">
      <alignment horizontal="center" vertical="center" wrapText="1"/>
    </xf>
    <xf numFmtId="2" fontId="27" fillId="33" borderId="29" xfId="0" applyNumberFormat="1" applyFont="1" applyFill="1" applyBorder="1" applyAlignment="1">
      <alignment horizontal="center" vertical="center" wrapText="1"/>
    </xf>
    <xf numFmtId="0" fontId="0" fillId="0" borderId="10" xfId="0" applyBorder="1"/>
    <xf numFmtId="0" fontId="24" fillId="0" borderId="10" xfId="0" applyFont="1" applyBorder="1" applyAlignment="1">
      <alignment vertical="center"/>
    </xf>
    <xf numFmtId="0" fontId="25" fillId="0" borderId="24" xfId="0" applyFont="1" applyBorder="1" applyAlignment="1">
      <alignment horizontal="center" vertical="center"/>
    </xf>
    <xf numFmtId="0" fontId="25" fillId="0" borderId="24" xfId="0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2" fontId="25" fillId="0" borderId="24" xfId="0" applyNumberFormat="1" applyFont="1" applyBorder="1" applyAlignment="1">
      <alignment horizontal="center" vertical="center" wrapText="1"/>
    </xf>
    <xf numFmtId="0" fontId="0" fillId="0" borderId="24" xfId="0" applyBorder="1"/>
    <xf numFmtId="0" fontId="24" fillId="0" borderId="52" xfId="0" applyFont="1" applyBorder="1" applyAlignment="1">
      <alignment vertical="center"/>
    </xf>
    <xf numFmtId="0" fontId="25" fillId="0" borderId="52" xfId="0" applyFont="1" applyBorder="1" applyAlignment="1">
      <alignment vertical="center"/>
    </xf>
    <xf numFmtId="0" fontId="33" fillId="0" borderId="52" xfId="0" applyFont="1" applyBorder="1" applyAlignment="1">
      <alignment vertical="center"/>
    </xf>
    <xf numFmtId="0" fontId="25" fillId="0" borderId="53" xfId="0" applyFont="1" applyBorder="1" applyAlignment="1">
      <alignment vertical="center"/>
    </xf>
    <xf numFmtId="0" fontId="0" fillId="0" borderId="12" xfId="0" applyBorder="1"/>
    <xf numFmtId="2" fontId="37" fillId="0" borderId="31" xfId="0" applyNumberFormat="1" applyFont="1" applyBorder="1" applyAlignment="1">
      <alignment horizontal="center" vertical="center" wrapText="1"/>
    </xf>
    <xf numFmtId="2" fontId="37" fillId="0" borderId="33" xfId="0" applyNumberFormat="1" applyFont="1" applyBorder="1" applyAlignment="1">
      <alignment horizontal="center" vertical="center" wrapText="1"/>
    </xf>
    <xf numFmtId="2" fontId="36" fillId="33" borderId="29" xfId="0" applyNumberFormat="1" applyFont="1" applyFill="1" applyBorder="1" applyAlignment="1">
      <alignment horizontal="center" vertical="center" wrapText="1"/>
    </xf>
    <xf numFmtId="0" fontId="40" fillId="0" borderId="14" xfId="0" applyFont="1" applyBorder="1" applyAlignment="1">
      <alignment horizontal="center" vertical="center" wrapText="1"/>
    </xf>
    <xf numFmtId="0" fontId="25" fillId="0" borderId="58" xfId="0" applyFont="1" applyBorder="1" applyAlignment="1">
      <alignment vertical="center"/>
    </xf>
    <xf numFmtId="0" fontId="40" fillId="0" borderId="14" xfId="0" applyFont="1" applyBorder="1" applyAlignment="1">
      <alignment vertical="center" wrapText="1"/>
    </xf>
    <xf numFmtId="0" fontId="38" fillId="0" borderId="12" xfId="0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 wrapText="1"/>
    </xf>
    <xf numFmtId="2" fontId="39" fillId="0" borderId="12" xfId="0" applyNumberFormat="1" applyFont="1" applyBorder="1" applyAlignment="1">
      <alignment horizontal="center" vertical="center" wrapText="1"/>
    </xf>
    <xf numFmtId="0" fontId="29" fillId="0" borderId="26" xfId="0" applyFont="1" applyBorder="1" applyAlignment="1">
      <alignment horizontal="center" vertical="center"/>
    </xf>
    <xf numFmtId="0" fontId="29" fillId="0" borderId="15" xfId="0" applyFont="1" applyBorder="1" applyAlignment="1">
      <alignment horizontal="center" vertical="center"/>
    </xf>
    <xf numFmtId="0" fontId="29" fillId="0" borderId="20" xfId="0" applyFont="1" applyBorder="1" applyAlignment="1">
      <alignment horizontal="center" vertical="center"/>
    </xf>
    <xf numFmtId="0" fontId="29" fillId="0" borderId="42" xfId="0" applyFont="1" applyBorder="1" applyAlignment="1">
      <alignment horizontal="center" vertical="center"/>
    </xf>
    <xf numFmtId="0" fontId="24" fillId="33" borderId="39" xfId="0" applyFont="1" applyFill="1" applyBorder="1" applyAlignment="1">
      <alignment horizontal="center" vertical="center"/>
    </xf>
    <xf numFmtId="0" fontId="24" fillId="33" borderId="40" xfId="0" applyFont="1" applyFill="1" applyBorder="1" applyAlignment="1">
      <alignment horizontal="center" vertical="center"/>
    </xf>
    <xf numFmtId="0" fontId="24" fillId="33" borderId="41" xfId="0" applyFont="1" applyFill="1" applyBorder="1" applyAlignment="1">
      <alignment horizontal="center" vertical="center"/>
    </xf>
    <xf numFmtId="0" fontId="0" fillId="0" borderId="50" xfId="0" applyBorder="1"/>
    <xf numFmtId="0" fontId="0" fillId="0" borderId="0" xfId="0"/>
    <xf numFmtId="0" fontId="41" fillId="0" borderId="12" xfId="0" applyFont="1" applyBorder="1" applyAlignment="1">
      <alignment horizontal="center" vertical="center"/>
    </xf>
    <xf numFmtId="0" fontId="42" fillId="0" borderId="12" xfId="0" applyFont="1" applyBorder="1" applyAlignment="1">
      <alignment horizontal="center" vertical="center" wrapText="1"/>
    </xf>
    <xf numFmtId="164" fontId="42" fillId="0" borderId="12" xfId="0" applyNumberFormat="1" applyFont="1" applyBorder="1" applyAlignment="1">
      <alignment horizontal="center" vertical="center" wrapText="1"/>
    </xf>
    <xf numFmtId="2" fontId="42" fillId="0" borderId="12" xfId="0" applyNumberFormat="1" applyFont="1" applyBorder="1" applyAlignment="1">
      <alignment horizontal="center" vertical="center" wrapText="1"/>
    </xf>
    <xf numFmtId="2" fontId="42" fillId="0" borderId="31" xfId="0" applyNumberFormat="1" applyFont="1" applyBorder="1" applyAlignment="1">
      <alignment horizontal="center" vertical="center" wrapText="1"/>
    </xf>
    <xf numFmtId="0" fontId="42" fillId="0" borderId="32" xfId="0" applyFont="1" applyBorder="1" applyAlignment="1">
      <alignment vertical="center"/>
    </xf>
    <xf numFmtId="0" fontId="41" fillId="0" borderId="10" xfId="0" applyFont="1" applyBorder="1" applyAlignment="1">
      <alignment horizontal="center" vertical="center"/>
    </xf>
    <xf numFmtId="0" fontId="42" fillId="0" borderId="10" xfId="0" applyFont="1" applyBorder="1" applyAlignment="1">
      <alignment horizontal="center" vertical="center" wrapText="1"/>
    </xf>
    <xf numFmtId="164" fontId="42" fillId="0" borderId="10" xfId="0" applyNumberFormat="1" applyFont="1" applyBorder="1" applyAlignment="1">
      <alignment horizontal="center" vertical="center" wrapText="1"/>
    </xf>
    <xf numFmtId="2" fontId="42" fillId="0" borderId="10" xfId="0" applyNumberFormat="1" applyFont="1" applyBorder="1" applyAlignment="1">
      <alignment horizontal="center" vertical="center" wrapText="1"/>
    </xf>
    <xf numFmtId="2" fontId="42" fillId="0" borderId="11" xfId="0" applyNumberFormat="1" applyFont="1" applyBorder="1" applyAlignment="1">
      <alignment horizontal="center" vertical="center" wrapText="1"/>
    </xf>
    <xf numFmtId="0" fontId="42" fillId="0" borderId="30" xfId="0" applyFont="1" applyBorder="1" applyAlignment="1">
      <alignment vertical="center"/>
    </xf>
    <xf numFmtId="2" fontId="42" fillId="0" borderId="19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2"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</dxfs>
  <tableStyles count="0" defaultTableStyle="TableStyleMedium2" defaultPivotStyle="PivotStyleLight16"/>
  <colors>
    <mruColors>
      <color rgb="FF1F0155"/>
      <color rgb="FFF1ECFF"/>
      <color rgb="FF4433FF"/>
      <color rgb="FFE6DAFF"/>
      <color rgb="FFA3A0E6"/>
      <color rgb="FF1A0CBC"/>
      <color rgb="FF431479"/>
      <color rgb="FF4429D6"/>
      <color rgb="FF431FAA"/>
      <color rgb="FF1801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59"/>
  <sheetViews>
    <sheetView tabSelected="1" zoomScale="60" zoomScaleNormal="60" workbookViewId="0">
      <selection activeCell="G12" sqref="G12"/>
    </sheetView>
  </sheetViews>
  <sheetFormatPr baseColWidth="10" defaultRowHeight="16"/>
  <cols>
    <col min="1" max="1" width="10.1640625" customWidth="1"/>
    <col min="2" max="2" width="15.6640625" style="2" customWidth="1"/>
    <col min="3" max="7" width="22.83203125" style="4" customWidth="1"/>
    <col min="8" max="10" width="15.6640625" style="4" customWidth="1"/>
    <col min="11" max="13" width="15.6640625" style="25" customWidth="1"/>
    <col min="14" max="14" width="15.6640625" style="22" customWidth="1"/>
    <col min="15" max="15" width="15.6640625" style="25" customWidth="1"/>
    <col min="16" max="16" width="15.6640625" style="22" customWidth="1"/>
    <col min="17" max="17" width="15.6640625" style="25" customWidth="1"/>
    <col min="18" max="18" width="15.6640625" style="22" customWidth="1"/>
    <col min="19" max="19" width="15.6640625" style="25" customWidth="1"/>
    <col min="20" max="20" width="15.6640625" style="4" customWidth="1"/>
    <col min="21" max="21" width="10.1640625" customWidth="1"/>
    <col min="22" max="22" width="15.83203125" style="2" customWidth="1"/>
    <col min="23" max="27" width="22.83203125" style="4" customWidth="1"/>
    <col min="28" max="30" width="15.83203125" style="4" customWidth="1"/>
    <col min="31" max="32" width="15.83203125" style="25" customWidth="1"/>
    <col min="33" max="34" width="15.83203125" customWidth="1"/>
    <col min="35" max="35" width="15.83203125" style="62" customWidth="1"/>
    <col min="36" max="36" width="15.83203125" customWidth="1"/>
    <col min="37" max="37" width="15.83203125" style="62" customWidth="1"/>
    <col min="38" max="38" width="15.83203125" customWidth="1"/>
    <col min="39" max="39" width="15.83203125" style="62" customWidth="1"/>
    <col min="40" max="40" width="15.83203125" customWidth="1"/>
  </cols>
  <sheetData>
    <row r="1" spans="1:58" s="3" customFormat="1" ht="26">
      <c r="A1" s="171" t="s">
        <v>66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3"/>
      <c r="AO1" s="174"/>
      <c r="AP1" s="175"/>
      <c r="AQ1" s="175"/>
      <c r="AR1" s="175"/>
      <c r="AS1" s="175"/>
      <c r="AT1" s="175"/>
      <c r="AU1" s="175"/>
      <c r="AV1" s="175"/>
      <c r="AW1" s="175"/>
      <c r="AX1" s="175"/>
      <c r="AY1" s="175"/>
      <c r="AZ1" s="175"/>
      <c r="BA1" s="175"/>
      <c r="BB1" s="175"/>
      <c r="BC1" s="175"/>
      <c r="BD1" s="175"/>
      <c r="BE1" s="175"/>
      <c r="BF1" s="175"/>
    </row>
    <row r="2" spans="1:58" s="39" customFormat="1" ht="26">
      <c r="A2" s="167" t="s">
        <v>9</v>
      </c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9"/>
      <c r="U2" s="167" t="s">
        <v>5</v>
      </c>
      <c r="V2" s="168"/>
      <c r="W2" s="168"/>
      <c r="X2" s="168"/>
      <c r="Y2" s="168"/>
      <c r="Z2" s="168"/>
      <c r="AA2" s="168"/>
      <c r="AB2" s="168"/>
      <c r="AC2" s="168"/>
      <c r="AD2" s="168"/>
      <c r="AE2" s="168"/>
      <c r="AF2" s="168"/>
      <c r="AG2" s="168"/>
      <c r="AH2" s="168"/>
      <c r="AI2" s="168"/>
      <c r="AJ2" s="168"/>
      <c r="AK2" s="168"/>
      <c r="AL2" s="168"/>
      <c r="AM2" s="168"/>
      <c r="AN2" s="170"/>
      <c r="AO2" s="109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</row>
    <row r="3" spans="1:58" s="5" customFormat="1" ht="67" thickBot="1">
      <c r="A3" s="15" t="s">
        <v>6</v>
      </c>
      <c r="B3" s="16" t="s">
        <v>7</v>
      </c>
      <c r="C3" s="17" t="s">
        <v>10</v>
      </c>
      <c r="D3" s="17" t="s">
        <v>52</v>
      </c>
      <c r="E3" s="17" t="s">
        <v>11</v>
      </c>
      <c r="F3" s="17" t="s">
        <v>53</v>
      </c>
      <c r="G3" s="17" t="s">
        <v>12</v>
      </c>
      <c r="H3" s="161" t="s">
        <v>54</v>
      </c>
      <c r="I3" s="17" t="s">
        <v>4</v>
      </c>
      <c r="J3" s="17" t="s">
        <v>8</v>
      </c>
      <c r="K3" s="88" t="s">
        <v>55</v>
      </c>
      <c r="L3" s="26" t="s">
        <v>56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2" t="s">
        <v>6</v>
      </c>
      <c r="V3" s="16" t="s">
        <v>7</v>
      </c>
      <c r="W3" s="17" t="s">
        <v>10</v>
      </c>
      <c r="X3" s="17" t="s">
        <v>52</v>
      </c>
      <c r="Y3" s="17" t="s">
        <v>11</v>
      </c>
      <c r="Z3" s="17" t="s">
        <v>53</v>
      </c>
      <c r="AA3" s="17" t="s">
        <v>12</v>
      </c>
      <c r="AB3" s="163" t="s">
        <v>54</v>
      </c>
      <c r="AC3" s="17" t="s">
        <v>4</v>
      </c>
      <c r="AD3" s="17" t="s">
        <v>8</v>
      </c>
      <c r="AE3" s="88" t="s">
        <v>55</v>
      </c>
      <c r="AF3" s="26" t="s">
        <v>56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  <c r="AO3" s="109"/>
      <c r="AP3" s="109"/>
      <c r="AQ3" s="109"/>
      <c r="AR3" s="109"/>
      <c r="AS3" s="109"/>
      <c r="AT3" s="109"/>
      <c r="AU3" s="109"/>
      <c r="AV3" s="109"/>
      <c r="AW3" s="109"/>
      <c r="AX3" s="109"/>
      <c r="AY3" s="109"/>
      <c r="AZ3" s="109"/>
      <c r="BA3" s="109"/>
      <c r="BB3" s="109"/>
      <c r="BC3" s="109"/>
      <c r="BD3" s="109"/>
      <c r="BE3" s="109"/>
      <c r="BF3" s="109"/>
    </row>
    <row r="4" spans="1:58" s="86" customFormat="1" ht="24" customHeight="1">
      <c r="A4" s="12" t="s">
        <v>22</v>
      </c>
      <c r="B4" s="27"/>
      <c r="C4" s="28"/>
      <c r="D4" s="28"/>
      <c r="E4" s="28"/>
      <c r="F4" s="28"/>
      <c r="G4" s="28"/>
      <c r="H4" s="28"/>
      <c r="I4" s="28"/>
      <c r="J4" s="28"/>
      <c r="K4" s="29"/>
      <c r="L4" s="29"/>
      <c r="M4" s="29"/>
      <c r="N4" s="30"/>
      <c r="O4" s="29"/>
      <c r="P4" s="30"/>
      <c r="Q4" s="29"/>
      <c r="R4" s="30"/>
      <c r="S4" s="29"/>
      <c r="T4" s="84"/>
      <c r="U4" s="12" t="s">
        <v>22</v>
      </c>
      <c r="V4" s="27"/>
      <c r="W4" s="28"/>
      <c r="X4" s="28"/>
      <c r="Y4" s="28"/>
      <c r="Z4" s="28"/>
      <c r="AA4" s="28"/>
      <c r="AB4" s="28"/>
      <c r="AC4" s="28"/>
      <c r="AD4" s="28"/>
      <c r="AE4" s="29"/>
      <c r="AF4" s="29"/>
      <c r="AG4" s="29"/>
      <c r="AH4" s="30"/>
      <c r="AI4" s="29"/>
      <c r="AJ4" s="30"/>
      <c r="AK4" s="29"/>
      <c r="AL4" s="30"/>
      <c r="AM4" s="29"/>
      <c r="AN4" s="81"/>
      <c r="AO4" s="109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</row>
    <row r="5" spans="1:58" ht="49" customHeight="1">
      <c r="A5" s="13"/>
      <c r="B5" s="50" t="s">
        <v>0</v>
      </c>
      <c r="C5" s="51" t="s">
        <v>122</v>
      </c>
      <c r="D5" s="51" t="s">
        <v>32</v>
      </c>
      <c r="E5" s="51"/>
      <c r="F5" s="51"/>
      <c r="G5" s="51"/>
      <c r="H5" s="51"/>
      <c r="I5" s="51">
        <v>-18767</v>
      </c>
      <c r="J5" s="51">
        <v>9401</v>
      </c>
      <c r="K5" s="49">
        <v>5.8000000000000003E-2</v>
      </c>
      <c r="L5" s="49">
        <v>3.9E-2</v>
      </c>
      <c r="M5" s="49">
        <v>6.0000000000000001E-3</v>
      </c>
      <c r="N5" s="52">
        <v>7.7</v>
      </c>
      <c r="O5" s="49"/>
      <c r="P5" s="52"/>
      <c r="Q5" s="8"/>
      <c r="R5" s="19"/>
      <c r="S5" s="8"/>
      <c r="T5" s="20"/>
      <c r="U5" s="13"/>
      <c r="V5" s="50" t="s">
        <v>0</v>
      </c>
      <c r="W5" s="51" t="s">
        <v>122</v>
      </c>
      <c r="X5" s="51" t="s">
        <v>32</v>
      </c>
      <c r="Y5" s="51"/>
      <c r="Z5" s="51"/>
      <c r="AA5" s="51"/>
      <c r="AB5" s="51"/>
      <c r="AC5" s="51">
        <v>-19783</v>
      </c>
      <c r="AD5" s="51">
        <v>9909</v>
      </c>
      <c r="AE5" s="49">
        <v>3.7999999999999999E-2</v>
      </c>
      <c r="AF5" s="49">
        <v>2.5000000000000001E-2</v>
      </c>
      <c r="AG5" s="49">
        <v>4.0000000000000001E-3</v>
      </c>
      <c r="AH5" s="52">
        <v>8.18</v>
      </c>
      <c r="AI5" s="8"/>
      <c r="AJ5" s="19"/>
      <c r="AK5" s="8"/>
      <c r="AL5" s="19"/>
      <c r="AM5" s="8"/>
      <c r="AN5" s="57"/>
      <c r="AO5" s="110"/>
      <c r="AP5" s="110"/>
      <c r="AQ5" s="110"/>
      <c r="AR5" s="110"/>
      <c r="AS5" s="110"/>
      <c r="AT5" s="110"/>
      <c r="AU5" s="110"/>
      <c r="AV5" s="110"/>
      <c r="AW5" s="110"/>
      <c r="AX5" s="110"/>
      <c r="AY5" s="110"/>
      <c r="AZ5" s="110"/>
      <c r="BA5" s="110"/>
      <c r="BB5" s="110"/>
      <c r="BC5" s="110"/>
      <c r="BD5" s="110"/>
      <c r="BE5" s="110"/>
      <c r="BF5" s="110"/>
    </row>
    <row r="6" spans="1:58" ht="49" customHeight="1">
      <c r="A6" s="14"/>
      <c r="B6" s="9" t="s">
        <v>3</v>
      </c>
      <c r="C6" s="10"/>
      <c r="D6" s="10"/>
      <c r="E6" s="10" t="s">
        <v>61</v>
      </c>
      <c r="F6" s="10" t="s">
        <v>57</v>
      </c>
      <c r="G6" s="10"/>
      <c r="H6" s="10"/>
      <c r="I6" s="10">
        <v>-18761</v>
      </c>
      <c r="J6" s="10">
        <v>9399</v>
      </c>
      <c r="K6" s="11">
        <v>5.7000000000000002E-2</v>
      </c>
      <c r="L6" s="11">
        <v>3.7999999999999999E-2</v>
      </c>
      <c r="M6" s="11">
        <v>0.154</v>
      </c>
      <c r="N6" s="37">
        <v>2.0299999999999998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51</v>
      </c>
      <c r="Z6" s="10" t="s">
        <v>50</v>
      </c>
      <c r="AA6" s="10"/>
      <c r="AB6" s="10"/>
      <c r="AC6" s="10">
        <v>-19775</v>
      </c>
      <c r="AD6" s="10">
        <v>9906</v>
      </c>
      <c r="AE6" s="11">
        <v>3.6999999999999998E-2</v>
      </c>
      <c r="AF6" s="11">
        <v>2.4E-2</v>
      </c>
      <c r="AG6" s="11">
        <v>0.34100000000000003</v>
      </c>
      <c r="AH6" s="37">
        <v>0.91</v>
      </c>
      <c r="AI6" s="11"/>
      <c r="AJ6" s="37"/>
      <c r="AK6" s="11"/>
      <c r="AL6" s="37"/>
      <c r="AM6" s="11"/>
      <c r="AN6" s="58"/>
      <c r="AO6" s="110"/>
      <c r="AP6" s="110"/>
      <c r="AQ6" s="110"/>
      <c r="AR6" s="110"/>
      <c r="AS6" s="110"/>
      <c r="AT6" s="110"/>
      <c r="AU6" s="110"/>
      <c r="AV6" s="110"/>
      <c r="AW6" s="110"/>
      <c r="AX6" s="110"/>
      <c r="AY6" s="110"/>
      <c r="AZ6" s="110"/>
      <c r="BA6" s="110"/>
      <c r="BB6" s="110"/>
      <c r="BC6" s="110"/>
      <c r="BD6" s="110"/>
      <c r="BE6" s="110"/>
      <c r="BF6" s="110"/>
    </row>
    <row r="7" spans="1:58" s="48" customFormat="1" ht="49" customHeight="1">
      <c r="A7" s="14"/>
      <c r="B7" s="9" t="s">
        <v>1</v>
      </c>
      <c r="C7" s="10" t="s">
        <v>123</v>
      </c>
      <c r="D7" s="10" t="s">
        <v>32</v>
      </c>
      <c r="E7" s="10" t="s">
        <v>37</v>
      </c>
      <c r="F7" s="10" t="s">
        <v>50</v>
      </c>
      <c r="G7" s="10"/>
      <c r="H7" s="10"/>
      <c r="I7" s="10">
        <v>-18765</v>
      </c>
      <c r="J7" s="10">
        <v>9402</v>
      </c>
      <c r="K7" s="11">
        <v>5.8000000000000003E-2</v>
      </c>
      <c r="L7" s="11">
        <v>3.9E-2</v>
      </c>
      <c r="M7" s="8">
        <v>1.4E-2</v>
      </c>
      <c r="N7" s="37">
        <v>8.51</v>
      </c>
      <c r="O7" s="11">
        <v>0.36799999999999999</v>
      </c>
      <c r="P7" s="37">
        <v>0.81</v>
      </c>
      <c r="Q7" s="8">
        <v>1.0999999999999999E-2</v>
      </c>
      <c r="R7" s="37">
        <v>6.48</v>
      </c>
      <c r="S7" s="11"/>
      <c r="T7" s="38"/>
      <c r="U7" s="14"/>
      <c r="V7" s="9" t="s">
        <v>1</v>
      </c>
      <c r="W7" s="10" t="s">
        <v>123</v>
      </c>
      <c r="X7" s="10" t="s">
        <v>32</v>
      </c>
      <c r="Y7" s="10" t="s">
        <v>46</v>
      </c>
      <c r="Z7" s="10" t="s">
        <v>50</v>
      </c>
      <c r="AA7" s="10"/>
      <c r="AB7" s="10"/>
      <c r="AC7" s="10">
        <v>-19781</v>
      </c>
      <c r="AD7" s="10">
        <v>9909</v>
      </c>
      <c r="AE7" s="11">
        <v>3.7999999999999999E-2</v>
      </c>
      <c r="AF7" s="11">
        <v>2.5000000000000001E-2</v>
      </c>
      <c r="AG7" s="8">
        <v>1.4999999999999999E-2</v>
      </c>
      <c r="AH7" s="37">
        <v>8.34</v>
      </c>
      <c r="AI7" s="11">
        <v>0.68799999999999994</v>
      </c>
      <c r="AJ7" s="37">
        <v>0.16</v>
      </c>
      <c r="AK7" s="8">
        <v>6.0000000000000001E-3</v>
      </c>
      <c r="AL7" s="37">
        <v>7.43</v>
      </c>
      <c r="AM7" s="11"/>
      <c r="AN7" s="58"/>
      <c r="AO7" s="110"/>
      <c r="AP7" s="110"/>
      <c r="AQ7" s="110"/>
      <c r="AR7" s="110"/>
      <c r="AS7" s="110"/>
      <c r="AT7" s="110"/>
      <c r="AU7" s="110"/>
      <c r="AV7" s="110"/>
      <c r="AW7" s="110"/>
      <c r="AX7" s="110"/>
      <c r="AY7" s="110"/>
      <c r="AZ7" s="110"/>
      <c r="BA7" s="110"/>
      <c r="BB7" s="110"/>
      <c r="BC7" s="110"/>
      <c r="BD7" s="110"/>
      <c r="BE7" s="110"/>
      <c r="BF7" s="110"/>
    </row>
    <row r="8" spans="1:58" ht="49" customHeight="1">
      <c r="A8" s="14"/>
      <c r="B8" s="9" t="s">
        <v>2</v>
      </c>
      <c r="C8" s="10" t="s">
        <v>132</v>
      </c>
      <c r="D8" s="10" t="s">
        <v>50</v>
      </c>
      <c r="E8" s="10" t="s">
        <v>61</v>
      </c>
      <c r="F8" s="10" t="s">
        <v>50</v>
      </c>
      <c r="G8" s="10" t="s">
        <v>133</v>
      </c>
      <c r="H8" s="10" t="s">
        <v>50</v>
      </c>
      <c r="I8" s="10">
        <v>-18764</v>
      </c>
      <c r="J8" s="10">
        <v>9402</v>
      </c>
      <c r="K8" s="11">
        <v>5.8000000000000003E-2</v>
      </c>
      <c r="L8" s="11">
        <v>3.9E-2</v>
      </c>
      <c r="M8" s="8">
        <v>0.03</v>
      </c>
      <c r="N8" s="37">
        <v>8.9600000000000009</v>
      </c>
      <c r="O8" s="11">
        <v>0.53300000000000003</v>
      </c>
      <c r="P8" s="37">
        <v>1.26</v>
      </c>
      <c r="Q8" s="8">
        <v>3.1E-2</v>
      </c>
      <c r="R8" s="37">
        <v>6.93</v>
      </c>
      <c r="S8" s="11">
        <v>0.504</v>
      </c>
      <c r="T8" s="38">
        <v>0.45</v>
      </c>
      <c r="U8" s="14"/>
      <c r="V8" s="9" t="s">
        <v>2</v>
      </c>
      <c r="W8" s="10" t="s">
        <v>124</v>
      </c>
      <c r="X8" s="10" t="s">
        <v>50</v>
      </c>
      <c r="Y8" s="10" t="s">
        <v>37</v>
      </c>
      <c r="Z8" s="10" t="s">
        <v>58</v>
      </c>
      <c r="AA8" s="10" t="s">
        <v>125</v>
      </c>
      <c r="AB8" s="10" t="s">
        <v>50</v>
      </c>
      <c r="AC8" s="10">
        <v>-19779</v>
      </c>
      <c r="AD8" s="10">
        <v>9909</v>
      </c>
      <c r="AE8" s="11">
        <v>3.7999999999999999E-2</v>
      </c>
      <c r="AF8" s="11">
        <v>2.5000000000000001E-2</v>
      </c>
      <c r="AG8" s="8">
        <v>3.5999999999999997E-2</v>
      </c>
      <c r="AH8" s="37">
        <v>8.52</v>
      </c>
      <c r="AI8" s="11">
        <v>0.84399999999999997</v>
      </c>
      <c r="AJ8" s="37">
        <v>0.34</v>
      </c>
      <c r="AK8" s="8">
        <v>2.1999999999999999E-2</v>
      </c>
      <c r="AL8" s="37">
        <v>7.61</v>
      </c>
      <c r="AM8" s="11">
        <v>0.67300000000000004</v>
      </c>
      <c r="AN8" s="58">
        <v>0.18</v>
      </c>
      <c r="AO8" s="110"/>
      <c r="AP8" s="110"/>
      <c r="AQ8" s="110"/>
      <c r="AR8" s="110"/>
      <c r="AS8" s="110"/>
      <c r="AT8" s="110"/>
      <c r="AU8" s="110"/>
      <c r="AV8" s="110"/>
      <c r="AW8" s="110"/>
      <c r="AX8" s="110"/>
      <c r="AY8" s="110"/>
      <c r="AZ8" s="110"/>
      <c r="BA8" s="110"/>
      <c r="BB8" s="110"/>
      <c r="BC8" s="110"/>
      <c r="BD8" s="110"/>
      <c r="BE8" s="110"/>
      <c r="BF8" s="110"/>
    </row>
    <row r="9" spans="1:58" s="87" customFormat="1" ht="24" customHeight="1">
      <c r="A9" s="12" t="s">
        <v>27</v>
      </c>
      <c r="B9" s="27"/>
      <c r="C9" s="28"/>
      <c r="D9" s="28"/>
      <c r="E9" s="28"/>
      <c r="F9" s="28"/>
      <c r="G9" s="28"/>
      <c r="H9" s="28"/>
      <c r="I9" s="28"/>
      <c r="J9" s="28"/>
      <c r="K9" s="29"/>
      <c r="L9" s="29"/>
      <c r="M9" s="29"/>
      <c r="N9" s="30"/>
      <c r="O9" s="29"/>
      <c r="P9" s="30"/>
      <c r="Q9" s="29"/>
      <c r="R9" s="30"/>
      <c r="S9" s="29"/>
      <c r="T9" s="31"/>
      <c r="U9" s="12" t="s">
        <v>27</v>
      </c>
      <c r="V9" s="27"/>
      <c r="W9" s="28"/>
      <c r="X9" s="28"/>
      <c r="Y9" s="28"/>
      <c r="Z9" s="28"/>
      <c r="AA9" s="28"/>
      <c r="AB9" s="28"/>
      <c r="AC9" s="28"/>
      <c r="AD9" s="28"/>
      <c r="AE9" s="29"/>
      <c r="AF9" s="29"/>
      <c r="AG9" s="29"/>
      <c r="AH9" s="30"/>
      <c r="AI9" s="29"/>
      <c r="AJ9" s="30"/>
      <c r="AK9" s="29"/>
      <c r="AL9" s="30"/>
      <c r="AM9" s="29"/>
      <c r="AN9" s="85"/>
      <c r="AO9" s="10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</row>
    <row r="10" spans="1:58" ht="49" customHeight="1">
      <c r="A10" s="13"/>
      <c r="B10" s="164" t="s">
        <v>0</v>
      </c>
      <c r="C10" s="165" t="s">
        <v>32</v>
      </c>
      <c r="D10" s="165" t="s">
        <v>57</v>
      </c>
      <c r="E10" s="165"/>
      <c r="F10" s="165"/>
      <c r="G10" s="165"/>
      <c r="H10" s="165"/>
      <c r="I10" s="165">
        <v>-28406</v>
      </c>
      <c r="J10" s="165">
        <v>14221</v>
      </c>
      <c r="K10" s="113">
        <v>0.13600000000000001</v>
      </c>
      <c r="L10" s="113">
        <v>7.3999999999999996E-2</v>
      </c>
      <c r="M10" s="113">
        <v>8.5999999999999993E-2</v>
      </c>
      <c r="N10" s="166">
        <v>2.95</v>
      </c>
      <c r="O10" s="113"/>
      <c r="P10" s="19"/>
      <c r="Q10" s="8"/>
      <c r="R10" s="19"/>
      <c r="S10" s="8"/>
      <c r="T10" s="20"/>
      <c r="U10" s="89"/>
      <c r="V10" s="50" t="s">
        <v>0</v>
      </c>
      <c r="W10" s="51" t="s">
        <v>126</v>
      </c>
      <c r="X10" s="51" t="s">
        <v>24</v>
      </c>
      <c r="Y10" s="51"/>
      <c r="Z10" s="51"/>
      <c r="AA10" s="51"/>
      <c r="AB10" s="51"/>
      <c r="AC10" s="51">
        <v>-29533</v>
      </c>
      <c r="AD10" s="51">
        <v>14784</v>
      </c>
      <c r="AE10" s="49">
        <v>0.23200000000000001</v>
      </c>
      <c r="AF10" s="49">
        <v>0.186</v>
      </c>
      <c r="AG10" s="49">
        <v>3.2000000000000001E-2</v>
      </c>
      <c r="AH10" s="52">
        <v>4.58</v>
      </c>
      <c r="AI10" s="49"/>
      <c r="AJ10" s="19"/>
      <c r="AK10" s="8"/>
      <c r="AL10" s="19"/>
      <c r="AM10" s="8"/>
      <c r="AN10" s="57"/>
      <c r="AO10" s="110"/>
      <c r="AP10" s="110"/>
      <c r="AQ10" s="110"/>
      <c r="AR10" s="110"/>
      <c r="AS10" s="110"/>
      <c r="AT10" s="110"/>
      <c r="AU10" s="110"/>
      <c r="AV10" s="110"/>
      <c r="AW10" s="110"/>
      <c r="AX10" s="110"/>
      <c r="AY10" s="110"/>
      <c r="AZ10" s="110"/>
      <c r="BA10" s="110"/>
      <c r="BB10" s="110"/>
      <c r="BC10" s="110"/>
      <c r="BD10" s="110"/>
      <c r="BE10" s="110"/>
      <c r="BF10" s="110"/>
    </row>
    <row r="11" spans="1:58" ht="49" customHeight="1">
      <c r="A11" s="14"/>
      <c r="B11" s="9" t="s">
        <v>3</v>
      </c>
      <c r="C11" s="10"/>
      <c r="D11" s="10"/>
      <c r="E11" s="10" t="s">
        <v>35</v>
      </c>
      <c r="F11" s="10" t="s">
        <v>50</v>
      </c>
      <c r="G11" s="10"/>
      <c r="H11" s="10"/>
      <c r="I11" s="10">
        <v>-28404</v>
      </c>
      <c r="J11" s="10">
        <v>14220</v>
      </c>
      <c r="K11" s="11">
        <v>0.13600000000000001</v>
      </c>
      <c r="L11" s="11">
        <v>7.2999999999999995E-2</v>
      </c>
      <c r="M11" s="11">
        <v>0.439</v>
      </c>
      <c r="N11" s="37">
        <v>0.6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25</v>
      </c>
      <c r="Z11" s="10" t="s">
        <v>58</v>
      </c>
      <c r="AA11" s="10"/>
      <c r="AB11" s="10"/>
      <c r="AC11" s="10">
        <v>-29528</v>
      </c>
      <c r="AD11" s="10">
        <v>14782</v>
      </c>
      <c r="AE11" s="11">
        <v>0.23200000000000001</v>
      </c>
      <c r="AF11" s="11">
        <v>0.185</v>
      </c>
      <c r="AG11" s="11">
        <v>0.878</v>
      </c>
      <c r="AH11" s="37">
        <v>0.02</v>
      </c>
      <c r="AI11" s="11"/>
      <c r="AJ11" s="37"/>
      <c r="AK11" s="11"/>
      <c r="AL11" s="37"/>
      <c r="AM11" s="11"/>
      <c r="AN11" s="58"/>
      <c r="AO11" s="110"/>
      <c r="AP11" s="110"/>
      <c r="AQ11" s="110"/>
      <c r="AR11" s="110"/>
      <c r="AS11" s="110"/>
      <c r="AT11" s="110"/>
      <c r="AU11" s="110"/>
      <c r="AV11" s="110"/>
      <c r="AW11" s="110"/>
      <c r="AX11" s="110"/>
      <c r="AY11" s="110"/>
      <c r="AZ11" s="110"/>
      <c r="BA11" s="110"/>
      <c r="BB11" s="110"/>
      <c r="BC11" s="110"/>
      <c r="BD11" s="110"/>
      <c r="BE11" s="110"/>
      <c r="BF11" s="110"/>
    </row>
    <row r="12" spans="1:58" ht="49" customHeight="1">
      <c r="A12" s="14"/>
      <c r="B12" s="114" t="s">
        <v>1</v>
      </c>
      <c r="C12" s="115" t="s">
        <v>32</v>
      </c>
      <c r="D12" s="115" t="s">
        <v>57</v>
      </c>
      <c r="E12" s="115" t="s">
        <v>30</v>
      </c>
      <c r="F12" s="115" t="s">
        <v>50</v>
      </c>
      <c r="G12" s="115"/>
      <c r="H12" s="115"/>
      <c r="I12" s="115">
        <v>-28404</v>
      </c>
      <c r="J12" s="115">
        <v>14221</v>
      </c>
      <c r="K12" s="116">
        <v>0.13600000000000001</v>
      </c>
      <c r="L12" s="116">
        <v>7.3999999999999996E-2</v>
      </c>
      <c r="M12" s="113">
        <v>0.20699999999999999</v>
      </c>
      <c r="N12" s="117">
        <v>3.15</v>
      </c>
      <c r="O12" s="116">
        <v>0.65500000000000003</v>
      </c>
      <c r="P12" s="117">
        <v>0.2</v>
      </c>
      <c r="Q12" s="113">
        <v>0.11</v>
      </c>
      <c r="R12" s="117">
        <v>2.5499999999999998</v>
      </c>
      <c r="S12" s="11"/>
      <c r="T12" s="38"/>
      <c r="U12" s="14"/>
      <c r="V12" s="9" t="s">
        <v>1</v>
      </c>
      <c r="W12" s="10" t="s">
        <v>126</v>
      </c>
      <c r="X12" s="10" t="s">
        <v>32</v>
      </c>
      <c r="Y12" s="10" t="s">
        <v>39</v>
      </c>
      <c r="Z12" s="10" t="s">
        <v>50</v>
      </c>
      <c r="AA12" s="10"/>
      <c r="AB12" s="10"/>
      <c r="AC12" s="10">
        <v>-29531</v>
      </c>
      <c r="AD12" s="10">
        <v>14785</v>
      </c>
      <c r="AE12" s="11">
        <v>0.23200000000000001</v>
      </c>
      <c r="AF12" s="11">
        <v>0.186</v>
      </c>
      <c r="AG12" s="8">
        <v>8.5999999999999993E-2</v>
      </c>
      <c r="AH12" s="37">
        <v>4.92</v>
      </c>
      <c r="AI12" s="11">
        <v>0.56000000000000005</v>
      </c>
      <c r="AJ12" s="37">
        <v>0.34</v>
      </c>
      <c r="AK12" s="8">
        <v>2.7E-2</v>
      </c>
      <c r="AL12" s="37">
        <v>4.8899999999999997</v>
      </c>
      <c r="AM12" s="11"/>
      <c r="AN12" s="58"/>
      <c r="AO12" s="110"/>
      <c r="AP12" s="110"/>
      <c r="AQ12" s="110"/>
      <c r="AR12" s="110"/>
      <c r="AS12" s="110"/>
      <c r="AT12" s="110"/>
      <c r="AU12" s="110"/>
      <c r="AV12" s="110"/>
      <c r="AW12" s="110"/>
      <c r="AX12" s="110"/>
      <c r="AY12" s="110"/>
      <c r="AZ12" s="110"/>
      <c r="BA12" s="110"/>
      <c r="BB12" s="110"/>
      <c r="BC12" s="110"/>
      <c r="BD12" s="110"/>
      <c r="BE12" s="110"/>
      <c r="BF12" s="110"/>
    </row>
    <row r="13" spans="1:58" ht="49" customHeight="1">
      <c r="A13" s="14"/>
      <c r="B13" s="9" t="s">
        <v>2</v>
      </c>
      <c r="C13" s="10" t="s">
        <v>134</v>
      </c>
      <c r="D13" s="10" t="s">
        <v>50</v>
      </c>
      <c r="E13" s="10" t="s">
        <v>35</v>
      </c>
      <c r="F13" s="10" t="s">
        <v>50</v>
      </c>
      <c r="G13" s="10" t="s">
        <v>78</v>
      </c>
      <c r="H13" s="10" t="s">
        <v>50</v>
      </c>
      <c r="I13" s="10">
        <v>-28403</v>
      </c>
      <c r="J13" s="10">
        <v>14221</v>
      </c>
      <c r="K13" s="11">
        <v>0.13600000000000001</v>
      </c>
      <c r="L13" s="11">
        <v>7.3999999999999996E-2</v>
      </c>
      <c r="M13" s="8">
        <v>0.27500000000000002</v>
      </c>
      <c r="N13" s="37">
        <v>3.88</v>
      </c>
      <c r="O13" s="11">
        <v>0.629</v>
      </c>
      <c r="P13" s="37">
        <v>0.93</v>
      </c>
      <c r="Q13" s="8">
        <v>0.19400000000000001</v>
      </c>
      <c r="R13" s="37">
        <v>3.28</v>
      </c>
      <c r="S13" s="11">
        <v>0.39400000000000002</v>
      </c>
      <c r="T13" s="38">
        <v>0.73</v>
      </c>
      <c r="U13" s="14"/>
      <c r="V13" s="9" t="s">
        <v>2</v>
      </c>
      <c r="W13" s="10" t="s">
        <v>127</v>
      </c>
      <c r="X13" s="10" t="s">
        <v>57</v>
      </c>
      <c r="Y13" s="10" t="s">
        <v>30</v>
      </c>
      <c r="Z13" s="10" t="s">
        <v>57</v>
      </c>
      <c r="AA13" s="10" t="s">
        <v>128</v>
      </c>
      <c r="AB13" s="10" t="s">
        <v>57</v>
      </c>
      <c r="AC13" s="10">
        <v>-29531</v>
      </c>
      <c r="AD13" s="10">
        <v>14786</v>
      </c>
      <c r="AE13" s="11">
        <v>0.23200000000000001</v>
      </c>
      <c r="AF13" s="11">
        <v>0.186</v>
      </c>
      <c r="AG13" s="8">
        <v>6.4000000000000001E-2</v>
      </c>
      <c r="AH13" s="37">
        <v>7.28</v>
      </c>
      <c r="AI13" s="11">
        <v>0.25900000000000001</v>
      </c>
      <c r="AJ13" s="37">
        <v>2.7</v>
      </c>
      <c r="AK13" s="8">
        <v>2.7E-2</v>
      </c>
      <c r="AL13" s="37">
        <v>7.25</v>
      </c>
      <c r="AM13" s="11">
        <v>0.125</v>
      </c>
      <c r="AN13" s="58">
        <v>2.36</v>
      </c>
      <c r="AO13" s="110"/>
      <c r="AP13" s="110"/>
      <c r="AQ13" s="110"/>
      <c r="AR13" s="110"/>
      <c r="AS13" s="110"/>
      <c r="AT13" s="110"/>
      <c r="AU13" s="110"/>
      <c r="AV13" s="110"/>
      <c r="AW13" s="110"/>
      <c r="AX13" s="110"/>
      <c r="AY13" s="110"/>
      <c r="AZ13" s="110"/>
      <c r="BA13" s="110"/>
      <c r="BB13" s="110"/>
      <c r="BC13" s="110"/>
      <c r="BD13" s="110"/>
      <c r="BE13" s="110"/>
      <c r="BF13" s="110"/>
    </row>
    <row r="14" spans="1:58" s="87" customFormat="1" ht="24" customHeight="1">
      <c r="A14" s="12" t="s">
        <v>29</v>
      </c>
      <c r="B14" s="27"/>
      <c r="C14" s="28"/>
      <c r="D14" s="28"/>
      <c r="E14" s="28"/>
      <c r="F14" s="28"/>
      <c r="G14" s="28"/>
      <c r="H14" s="28"/>
      <c r="I14" s="28"/>
      <c r="J14" s="28"/>
      <c r="K14" s="29"/>
      <c r="L14" s="29"/>
      <c r="M14" s="29"/>
      <c r="N14" s="30"/>
      <c r="O14" s="29"/>
      <c r="P14" s="30"/>
      <c r="Q14" s="29"/>
      <c r="R14" s="30"/>
      <c r="S14" s="29"/>
      <c r="T14" s="31"/>
      <c r="U14" s="12" t="s">
        <v>29</v>
      </c>
      <c r="V14" s="27"/>
      <c r="W14" s="28"/>
      <c r="X14" s="28"/>
      <c r="Y14" s="28"/>
      <c r="Z14" s="28"/>
      <c r="AA14" s="28"/>
      <c r="AB14" s="28"/>
      <c r="AC14" s="28"/>
      <c r="AD14" s="28"/>
      <c r="AE14" s="29"/>
      <c r="AF14" s="29"/>
      <c r="AG14" s="29"/>
      <c r="AH14" s="30"/>
      <c r="AI14" s="29"/>
      <c r="AJ14" s="30"/>
      <c r="AK14" s="29"/>
      <c r="AL14" s="30"/>
      <c r="AM14" s="29"/>
      <c r="AN14" s="85"/>
      <c r="AO14" s="109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</row>
    <row r="15" spans="1:58" ht="49" customHeight="1">
      <c r="A15" s="13"/>
      <c r="B15" s="50" t="s">
        <v>0</v>
      </c>
      <c r="C15" s="51" t="s">
        <v>135</v>
      </c>
      <c r="D15" s="51" t="s">
        <v>64</v>
      </c>
      <c r="E15" s="51"/>
      <c r="F15" s="51"/>
      <c r="G15" s="51"/>
      <c r="H15" s="51"/>
      <c r="I15" s="51">
        <v>-26353</v>
      </c>
      <c r="J15" s="51">
        <v>13194</v>
      </c>
      <c r="K15" s="49">
        <v>0.33100000000000002</v>
      </c>
      <c r="L15" s="49">
        <v>0.29399999999999998</v>
      </c>
      <c r="M15" s="49" t="s">
        <v>13</v>
      </c>
      <c r="N15" s="52">
        <v>60.31</v>
      </c>
      <c r="O15" s="49"/>
      <c r="P15" s="19"/>
      <c r="Q15" s="8"/>
      <c r="R15" s="19"/>
      <c r="S15" s="8"/>
      <c r="T15" s="20"/>
      <c r="U15" s="13"/>
      <c r="V15" s="50" t="s">
        <v>0</v>
      </c>
      <c r="W15" s="51" t="s">
        <v>129</v>
      </c>
      <c r="X15" s="51" t="s">
        <v>63</v>
      </c>
      <c r="Y15" s="51"/>
      <c r="Z15" s="51"/>
      <c r="AA15" s="51"/>
      <c r="AB15" s="51"/>
      <c r="AC15" s="51">
        <v>-26678</v>
      </c>
      <c r="AD15" s="51">
        <v>13357</v>
      </c>
      <c r="AE15" s="49">
        <v>0.35899999999999999</v>
      </c>
      <c r="AF15" s="49">
        <v>0.30299999999999999</v>
      </c>
      <c r="AG15" s="49" t="s">
        <v>13</v>
      </c>
      <c r="AH15" s="52">
        <v>41.81</v>
      </c>
      <c r="AI15" s="8"/>
      <c r="AJ15" s="19"/>
      <c r="AK15" s="8"/>
      <c r="AL15" s="19"/>
      <c r="AM15" s="8"/>
      <c r="AN15" s="57"/>
      <c r="AO15" s="110"/>
      <c r="AP15" s="110"/>
      <c r="AQ15" s="110"/>
      <c r="AR15" s="110"/>
      <c r="AS15" s="110"/>
      <c r="AT15" s="110"/>
      <c r="AU15" s="110"/>
      <c r="AV15" s="110"/>
      <c r="AW15" s="110"/>
      <c r="AX15" s="110"/>
      <c r="AY15" s="110"/>
      <c r="AZ15" s="110"/>
      <c r="BA15" s="110"/>
      <c r="BB15" s="110"/>
      <c r="BC15" s="110"/>
      <c r="BD15" s="110"/>
      <c r="BE15" s="110"/>
      <c r="BF15" s="110"/>
    </row>
    <row r="16" spans="1:58" ht="49" customHeight="1">
      <c r="A16" s="14"/>
      <c r="B16" s="9" t="s">
        <v>3</v>
      </c>
      <c r="C16" s="10"/>
      <c r="D16" s="10"/>
      <c r="E16" s="10" t="s">
        <v>30</v>
      </c>
      <c r="F16" s="10" t="s">
        <v>58</v>
      </c>
      <c r="G16" s="10"/>
      <c r="H16" s="10"/>
      <c r="I16" s="10">
        <v>-26292</v>
      </c>
      <c r="J16" s="10">
        <v>13164</v>
      </c>
      <c r="K16" s="11">
        <v>0.32500000000000001</v>
      </c>
      <c r="L16" s="11">
        <v>0.28699999999999998</v>
      </c>
      <c r="M16" s="11">
        <v>0.89</v>
      </c>
      <c r="N16" s="37">
        <v>0.02</v>
      </c>
      <c r="O16" s="11"/>
      <c r="P16" s="37"/>
      <c r="Q16" s="11"/>
      <c r="R16" s="37"/>
      <c r="S16" s="11"/>
      <c r="T16" s="38"/>
      <c r="U16" s="14"/>
      <c r="V16" s="9" t="s">
        <v>3</v>
      </c>
      <c r="W16" s="10"/>
      <c r="X16" s="10"/>
      <c r="Y16" s="10" t="s">
        <v>39</v>
      </c>
      <c r="Z16" s="10" t="s">
        <v>58</v>
      </c>
      <c r="AA16" s="10"/>
      <c r="AB16" s="10"/>
      <c r="AC16" s="10">
        <v>-26636</v>
      </c>
      <c r="AD16" s="10">
        <v>13336</v>
      </c>
      <c r="AE16" s="11">
        <v>0.35499999999999998</v>
      </c>
      <c r="AF16" s="11">
        <v>0.29899999999999999</v>
      </c>
      <c r="AG16" s="8">
        <v>0.90200000000000002</v>
      </c>
      <c r="AH16" s="37">
        <v>0.02</v>
      </c>
      <c r="AI16" s="11"/>
      <c r="AJ16" s="37"/>
      <c r="AK16" s="11"/>
      <c r="AL16" s="37"/>
      <c r="AM16" s="11"/>
      <c r="AN16" s="58"/>
      <c r="AO16" s="110"/>
      <c r="AP16" s="110"/>
      <c r="AQ16" s="110"/>
      <c r="AR16" s="110"/>
      <c r="AS16" s="110"/>
      <c r="AT16" s="110"/>
      <c r="AU16" s="110"/>
      <c r="AV16" s="110"/>
      <c r="AW16" s="110"/>
      <c r="AX16" s="110"/>
      <c r="AY16" s="110"/>
      <c r="AZ16" s="110"/>
      <c r="BA16" s="110"/>
      <c r="BB16" s="110"/>
      <c r="BC16" s="110"/>
      <c r="BD16" s="110"/>
      <c r="BE16" s="110"/>
      <c r="BF16" s="110"/>
    </row>
    <row r="17" spans="1:58" ht="49" customHeight="1">
      <c r="A17" s="14"/>
      <c r="B17" s="9" t="s">
        <v>1</v>
      </c>
      <c r="C17" s="10" t="s">
        <v>135</v>
      </c>
      <c r="D17" s="10" t="s">
        <v>64</v>
      </c>
      <c r="E17" s="10" t="s">
        <v>45</v>
      </c>
      <c r="F17" s="10" t="s">
        <v>57</v>
      </c>
      <c r="G17" s="10"/>
      <c r="H17" s="10"/>
      <c r="I17" s="10">
        <v>-26353</v>
      </c>
      <c r="J17" s="10">
        <v>13195</v>
      </c>
      <c r="K17" s="11">
        <v>0.33100000000000002</v>
      </c>
      <c r="L17" s="11">
        <v>0.29399999999999998</v>
      </c>
      <c r="M17" s="8" t="s">
        <v>13</v>
      </c>
      <c r="N17" s="37">
        <v>62.3</v>
      </c>
      <c r="O17" s="11">
        <v>0.158</v>
      </c>
      <c r="P17" s="37">
        <v>1.99</v>
      </c>
      <c r="Q17" s="11" t="s">
        <v>13</v>
      </c>
      <c r="R17" s="37">
        <v>62.28</v>
      </c>
      <c r="S17" s="11"/>
      <c r="T17" s="38"/>
      <c r="U17" s="14"/>
      <c r="V17" s="9" t="s">
        <v>1</v>
      </c>
      <c r="W17" s="10" t="s">
        <v>76</v>
      </c>
      <c r="X17" s="10" t="s">
        <v>79</v>
      </c>
      <c r="Y17" s="10" t="s">
        <v>45</v>
      </c>
      <c r="Z17" s="10" t="s">
        <v>57</v>
      </c>
      <c r="AA17" s="10"/>
      <c r="AB17" s="10"/>
      <c r="AC17" s="10">
        <v>-26678</v>
      </c>
      <c r="AD17" s="10">
        <v>13358</v>
      </c>
      <c r="AE17" s="11">
        <v>0.35899999999999999</v>
      </c>
      <c r="AF17" s="11">
        <v>0.30399999999999999</v>
      </c>
      <c r="AG17" s="8" t="s">
        <v>13</v>
      </c>
      <c r="AH17" s="37">
        <v>43.82</v>
      </c>
      <c r="AI17" s="11">
        <v>0.156</v>
      </c>
      <c r="AJ17" s="37">
        <v>2.0099999999999998</v>
      </c>
      <c r="AK17" s="11" t="s">
        <v>13</v>
      </c>
      <c r="AL17" s="37">
        <v>43.81</v>
      </c>
      <c r="AM17" s="11"/>
      <c r="AN17" s="58"/>
      <c r="AO17" s="110"/>
      <c r="AP17" s="110"/>
      <c r="AQ17" s="110"/>
      <c r="AR17" s="110"/>
      <c r="AS17" s="110"/>
      <c r="AT17" s="110"/>
      <c r="AU17" s="110"/>
      <c r="AV17" s="110"/>
      <c r="AW17" s="110"/>
      <c r="AX17" s="110"/>
      <c r="AY17" s="110"/>
      <c r="AZ17" s="110"/>
      <c r="BA17" s="110"/>
      <c r="BB17" s="110"/>
      <c r="BC17" s="110"/>
      <c r="BD17" s="110"/>
      <c r="BE17" s="110"/>
      <c r="BF17" s="110"/>
    </row>
    <row r="18" spans="1:58" ht="49" customHeight="1" thickBot="1">
      <c r="A18" s="41"/>
      <c r="B18" s="42" t="s">
        <v>2</v>
      </c>
      <c r="C18" s="43" t="s">
        <v>136</v>
      </c>
      <c r="D18" s="43" t="s">
        <v>32</v>
      </c>
      <c r="E18" s="43" t="s">
        <v>40</v>
      </c>
      <c r="F18" s="43" t="s">
        <v>24</v>
      </c>
      <c r="G18" s="43" t="s">
        <v>33</v>
      </c>
      <c r="H18" s="43" t="s">
        <v>57</v>
      </c>
      <c r="I18" s="43">
        <v>-26353</v>
      </c>
      <c r="J18" s="43">
        <v>13196</v>
      </c>
      <c r="K18" s="44">
        <v>0.33100000000000002</v>
      </c>
      <c r="L18" s="44">
        <v>0.29399999999999998</v>
      </c>
      <c r="M18" s="105" t="s">
        <v>13</v>
      </c>
      <c r="N18" s="45">
        <v>64.45</v>
      </c>
      <c r="O18" s="44">
        <v>0.126</v>
      </c>
      <c r="P18" s="45">
        <v>4.1399999999999997</v>
      </c>
      <c r="Q18" s="44" t="s">
        <v>13</v>
      </c>
      <c r="R18" s="45">
        <v>64.430000000000007</v>
      </c>
      <c r="S18" s="44">
        <v>0.14299999999999999</v>
      </c>
      <c r="T18" s="46">
        <v>2.14</v>
      </c>
      <c r="U18" s="41"/>
      <c r="V18" s="42" t="s">
        <v>2</v>
      </c>
      <c r="W18" s="43" t="s">
        <v>130</v>
      </c>
      <c r="X18" s="43" t="s">
        <v>57</v>
      </c>
      <c r="Y18" s="43" t="s">
        <v>120</v>
      </c>
      <c r="Z18" s="43" t="s">
        <v>57</v>
      </c>
      <c r="AA18" s="43" t="s">
        <v>131</v>
      </c>
      <c r="AB18" s="43" t="s">
        <v>50</v>
      </c>
      <c r="AC18" s="43">
        <v>-26676</v>
      </c>
      <c r="AD18" s="43">
        <v>13358</v>
      </c>
      <c r="AE18" s="44">
        <v>0.35899999999999999</v>
      </c>
      <c r="AF18" s="44">
        <v>0.30399999999999999</v>
      </c>
      <c r="AG18" s="105" t="s">
        <v>13</v>
      </c>
      <c r="AH18" s="45">
        <v>44.29</v>
      </c>
      <c r="AI18" s="44">
        <v>0.28899999999999998</v>
      </c>
      <c r="AJ18" s="45">
        <v>2.48</v>
      </c>
      <c r="AK18" s="44" t="s">
        <v>13</v>
      </c>
      <c r="AL18" s="45">
        <v>44.27</v>
      </c>
      <c r="AM18" s="44">
        <v>0.49399999999999999</v>
      </c>
      <c r="AN18" s="60">
        <v>0.47</v>
      </c>
      <c r="AO18" s="110"/>
      <c r="AP18" s="110"/>
      <c r="AQ18" s="110"/>
      <c r="AR18" s="110"/>
      <c r="AS18" s="110"/>
      <c r="AT18" s="110"/>
      <c r="AU18" s="110"/>
      <c r="AV18" s="110"/>
      <c r="AW18" s="110"/>
      <c r="AX18" s="110"/>
      <c r="AY18" s="110"/>
      <c r="AZ18" s="110"/>
      <c r="BA18" s="110"/>
      <c r="BB18" s="110"/>
      <c r="BC18" s="110"/>
      <c r="BD18" s="110"/>
      <c r="BE18" s="110"/>
      <c r="BF18" s="110"/>
    </row>
    <row r="19" spans="1:58" s="111" customFormat="1" ht="24" customHeight="1" thickBot="1">
      <c r="A19" s="137"/>
      <c r="B19" s="138"/>
      <c r="C19" s="139"/>
      <c r="D19" s="139"/>
      <c r="E19" s="139"/>
      <c r="F19" s="139"/>
      <c r="G19" s="139"/>
      <c r="H19" s="139"/>
      <c r="I19" s="139"/>
      <c r="J19" s="139"/>
      <c r="K19" s="140"/>
      <c r="L19" s="140"/>
      <c r="M19" s="140"/>
      <c r="N19" s="141"/>
      <c r="O19" s="140"/>
      <c r="P19" s="141"/>
      <c r="Q19" s="140"/>
      <c r="R19" s="141"/>
      <c r="S19" s="140"/>
      <c r="T19" s="142"/>
      <c r="U19" s="137"/>
      <c r="V19" s="138"/>
      <c r="W19" s="139"/>
      <c r="X19" s="139"/>
      <c r="Y19" s="139"/>
      <c r="Z19" s="139"/>
      <c r="AA19" s="139"/>
      <c r="AB19" s="139"/>
      <c r="AC19" s="139"/>
      <c r="AD19" s="139"/>
      <c r="AE19" s="140"/>
      <c r="AF19" s="140"/>
      <c r="AG19" s="140"/>
      <c r="AH19" s="141"/>
      <c r="AI19" s="140"/>
      <c r="AJ19" s="141"/>
      <c r="AK19" s="140"/>
      <c r="AL19" s="141"/>
      <c r="AM19" s="140"/>
      <c r="AN19" s="143"/>
      <c r="AO19" s="1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</row>
    <row r="20" spans="1:58" ht="49" customHeight="1">
      <c r="A20" s="136"/>
      <c r="B20" s="50"/>
      <c r="C20" s="51"/>
      <c r="D20" s="51"/>
      <c r="E20" s="51"/>
      <c r="F20" s="51"/>
      <c r="G20" s="51"/>
      <c r="H20" s="51"/>
      <c r="I20" s="51"/>
      <c r="J20" s="51"/>
      <c r="K20" s="49"/>
      <c r="L20" s="49"/>
      <c r="M20" s="49"/>
      <c r="N20" s="52"/>
      <c r="O20" s="49"/>
      <c r="P20" s="52"/>
      <c r="Q20" s="8"/>
      <c r="R20" s="19"/>
      <c r="S20" s="8"/>
      <c r="T20" s="19"/>
      <c r="U20" s="136"/>
      <c r="V20" s="50"/>
      <c r="W20" s="51"/>
      <c r="X20" s="51"/>
      <c r="Y20" s="51"/>
      <c r="Z20" s="51"/>
      <c r="AA20" s="51"/>
      <c r="AB20" s="51"/>
      <c r="AC20" s="51"/>
      <c r="AD20" s="51"/>
      <c r="AE20" s="49"/>
      <c r="AF20" s="49"/>
      <c r="AG20" s="49"/>
      <c r="AH20" s="52"/>
      <c r="AI20" s="8"/>
      <c r="AJ20" s="19"/>
      <c r="AK20" s="8"/>
      <c r="AL20" s="19"/>
      <c r="AM20" s="8"/>
      <c r="AN20" s="19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</row>
    <row r="21" spans="1:58" ht="49" customHeight="1">
      <c r="A21" s="121"/>
      <c r="B21" s="9"/>
      <c r="C21" s="10"/>
      <c r="D21" s="10"/>
      <c r="E21" s="10"/>
      <c r="F21" s="10"/>
      <c r="G21" s="10"/>
      <c r="H21" s="10"/>
      <c r="I21" s="10"/>
      <c r="J21" s="10"/>
      <c r="K21" s="11"/>
      <c r="L21" s="11"/>
      <c r="M21" s="11"/>
      <c r="N21" s="37"/>
      <c r="O21" s="11"/>
      <c r="P21" s="37"/>
      <c r="Q21" s="11"/>
      <c r="R21" s="37"/>
      <c r="S21" s="11"/>
      <c r="T21" s="37"/>
      <c r="U21" s="121"/>
      <c r="V21" s="9"/>
      <c r="W21" s="10"/>
      <c r="X21" s="10"/>
      <c r="Y21" s="10"/>
      <c r="Z21" s="10"/>
      <c r="AA21" s="10"/>
      <c r="AB21" s="10"/>
      <c r="AC21" s="10"/>
      <c r="AD21" s="10"/>
      <c r="AE21" s="11"/>
      <c r="AF21" s="11"/>
      <c r="AG21" s="11"/>
      <c r="AH21" s="37"/>
      <c r="AI21" s="11"/>
      <c r="AJ21" s="37"/>
      <c r="AK21" s="11"/>
      <c r="AL21" s="37"/>
      <c r="AM21" s="11"/>
      <c r="AN21" s="37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</row>
    <row r="22" spans="1:58" ht="49" customHeight="1">
      <c r="A22" s="121"/>
      <c r="B22" s="9"/>
      <c r="C22" s="10"/>
      <c r="D22" s="10"/>
      <c r="E22" s="10"/>
      <c r="F22" s="10"/>
      <c r="G22" s="10"/>
      <c r="H22" s="10"/>
      <c r="I22" s="10"/>
      <c r="J22" s="10"/>
      <c r="K22" s="11"/>
      <c r="L22" s="11"/>
      <c r="M22" s="11"/>
      <c r="N22" s="37"/>
      <c r="O22" s="11"/>
      <c r="P22" s="37"/>
      <c r="Q22" s="11"/>
      <c r="R22" s="37"/>
      <c r="S22" s="11"/>
      <c r="T22" s="37"/>
      <c r="U22" s="121"/>
      <c r="V22" s="9"/>
      <c r="W22" s="10"/>
      <c r="X22" s="10"/>
      <c r="Y22" s="10"/>
      <c r="Z22" s="10"/>
      <c r="AA22" s="10"/>
      <c r="AB22" s="10"/>
      <c r="AC22" s="10"/>
      <c r="AD22" s="10"/>
      <c r="AE22" s="11"/>
      <c r="AF22" s="11"/>
      <c r="AG22" s="11"/>
      <c r="AH22" s="37"/>
      <c r="AI22" s="11"/>
      <c r="AJ22" s="37"/>
      <c r="AK22" s="11"/>
      <c r="AL22" s="37"/>
      <c r="AM22" s="11"/>
      <c r="AN22" s="37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</row>
    <row r="23" spans="1:58" ht="49" customHeight="1">
      <c r="A23" s="121"/>
      <c r="B23" s="9"/>
      <c r="C23" s="10"/>
      <c r="D23" s="10"/>
      <c r="E23" s="10"/>
      <c r="F23" s="10"/>
      <c r="G23" s="10"/>
      <c r="H23" s="10"/>
      <c r="I23" s="10"/>
      <c r="J23" s="10"/>
      <c r="K23" s="11"/>
      <c r="L23" s="11"/>
      <c r="M23" s="11"/>
      <c r="N23" s="37"/>
      <c r="O23" s="11"/>
      <c r="P23" s="37"/>
      <c r="Q23" s="11"/>
      <c r="R23" s="37"/>
      <c r="S23" s="11"/>
      <c r="T23" s="37"/>
      <c r="U23" s="121"/>
      <c r="V23" s="9"/>
      <c r="W23" s="10"/>
      <c r="X23" s="10"/>
      <c r="Y23" s="10"/>
      <c r="Z23" s="10"/>
      <c r="AA23" s="10"/>
      <c r="AB23" s="10"/>
      <c r="AC23" s="10"/>
      <c r="AD23" s="10"/>
      <c r="AE23" s="11"/>
      <c r="AF23" s="11"/>
      <c r="AG23" s="11"/>
      <c r="AH23" s="37"/>
      <c r="AI23" s="11"/>
      <c r="AJ23" s="37"/>
      <c r="AK23" s="11"/>
      <c r="AL23" s="37"/>
      <c r="AM23" s="11"/>
      <c r="AN23" s="37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</row>
    <row r="24" spans="1:58" s="112" customFormat="1" ht="24" customHeight="1">
      <c r="A24" s="127"/>
      <c r="B24" s="128"/>
      <c r="C24" s="129"/>
      <c r="D24" s="129"/>
      <c r="E24" s="129"/>
      <c r="F24" s="129"/>
      <c r="G24" s="129"/>
      <c r="H24" s="129"/>
      <c r="I24" s="129"/>
      <c r="J24" s="129"/>
      <c r="K24" s="130"/>
      <c r="L24" s="130"/>
      <c r="M24" s="130"/>
      <c r="N24" s="131"/>
      <c r="O24" s="130"/>
      <c r="P24" s="131"/>
      <c r="Q24" s="130"/>
      <c r="R24" s="131"/>
      <c r="S24" s="130"/>
      <c r="T24" s="131"/>
      <c r="U24" s="127"/>
      <c r="V24" s="128"/>
      <c r="W24" s="129"/>
      <c r="X24" s="129"/>
      <c r="Y24" s="129"/>
      <c r="Z24" s="129"/>
      <c r="AA24" s="129"/>
      <c r="AB24" s="129"/>
      <c r="AC24" s="129"/>
      <c r="AD24" s="129"/>
      <c r="AE24" s="130"/>
      <c r="AF24" s="130"/>
      <c r="AG24" s="130"/>
      <c r="AH24" s="131"/>
      <c r="AI24" s="130"/>
      <c r="AJ24" s="131"/>
      <c r="AK24" s="130"/>
      <c r="AL24" s="131"/>
      <c r="AM24" s="130"/>
      <c r="AN24" s="131"/>
    </row>
    <row r="25" spans="1:58" ht="49" customHeight="1">
      <c r="A25" s="121"/>
      <c r="B25" s="9"/>
      <c r="C25" s="10"/>
      <c r="D25" s="10"/>
      <c r="E25" s="10"/>
      <c r="F25" s="10"/>
      <c r="G25" s="10"/>
      <c r="H25" s="10"/>
      <c r="I25" s="10"/>
      <c r="J25" s="10"/>
      <c r="K25" s="11"/>
      <c r="L25" s="11"/>
      <c r="M25" s="11"/>
      <c r="N25" s="37"/>
      <c r="O25" s="11"/>
      <c r="P25" s="37"/>
      <c r="Q25" s="11"/>
      <c r="R25" s="37"/>
      <c r="S25" s="11"/>
      <c r="T25" s="37"/>
      <c r="U25" s="121"/>
      <c r="V25" s="9"/>
      <c r="W25" s="10"/>
      <c r="X25" s="10"/>
      <c r="Y25" s="10"/>
      <c r="Z25" s="10"/>
      <c r="AA25" s="10"/>
      <c r="AB25" s="10"/>
      <c r="AC25" s="10"/>
      <c r="AD25" s="10"/>
      <c r="AE25" s="11"/>
      <c r="AF25" s="11"/>
      <c r="AG25" s="11"/>
      <c r="AH25" s="37"/>
      <c r="AI25" s="11"/>
      <c r="AJ25" s="37"/>
      <c r="AK25" s="11"/>
      <c r="AL25" s="37"/>
      <c r="AM25" s="11"/>
      <c r="AN25" s="37"/>
    </row>
    <row r="26" spans="1:58" ht="49" customHeight="1">
      <c r="A26" s="121"/>
      <c r="B26" s="9"/>
      <c r="C26" s="10"/>
      <c r="D26" s="10"/>
      <c r="E26" s="10"/>
      <c r="F26" s="10"/>
      <c r="G26" s="10"/>
      <c r="H26" s="10"/>
      <c r="I26" s="10"/>
      <c r="J26" s="10"/>
      <c r="K26" s="11"/>
      <c r="L26" s="11"/>
      <c r="M26" s="11"/>
      <c r="N26" s="37"/>
      <c r="O26" s="11"/>
      <c r="P26" s="37"/>
      <c r="Q26" s="11"/>
      <c r="R26" s="37"/>
      <c r="S26" s="11"/>
      <c r="T26" s="37"/>
      <c r="U26" s="121"/>
      <c r="V26" s="9"/>
      <c r="W26" s="10"/>
      <c r="X26" s="10"/>
      <c r="Y26" s="10"/>
      <c r="Z26" s="10"/>
      <c r="AA26" s="10"/>
      <c r="AB26" s="10"/>
      <c r="AC26" s="10"/>
      <c r="AD26" s="10"/>
      <c r="AE26" s="11"/>
      <c r="AF26" s="11"/>
      <c r="AG26" s="11"/>
      <c r="AH26" s="37"/>
      <c r="AI26" s="11"/>
      <c r="AJ26" s="37"/>
      <c r="AK26" s="11"/>
      <c r="AL26" s="37"/>
      <c r="AM26" s="11"/>
      <c r="AN26" s="37"/>
    </row>
    <row r="27" spans="1:58" ht="49" customHeight="1">
      <c r="A27" s="121"/>
      <c r="B27" s="9"/>
      <c r="C27" s="10"/>
      <c r="D27" s="10"/>
      <c r="E27" s="10"/>
      <c r="F27" s="10"/>
      <c r="G27" s="10"/>
      <c r="H27" s="10"/>
      <c r="I27" s="10"/>
      <c r="J27" s="10"/>
      <c r="K27" s="11"/>
      <c r="L27" s="11"/>
      <c r="M27" s="11"/>
      <c r="N27" s="37"/>
      <c r="O27" s="11"/>
      <c r="P27" s="37"/>
      <c r="Q27" s="11"/>
      <c r="R27" s="37"/>
      <c r="S27" s="11"/>
      <c r="T27" s="37"/>
      <c r="U27" s="121"/>
      <c r="V27" s="9"/>
      <c r="W27" s="10"/>
      <c r="X27" s="10"/>
      <c r="Y27" s="10"/>
      <c r="Z27" s="10"/>
      <c r="AA27" s="10"/>
      <c r="AB27" s="10"/>
      <c r="AC27" s="10"/>
      <c r="AD27" s="10"/>
      <c r="AE27" s="11"/>
      <c r="AF27" s="11"/>
      <c r="AG27" s="11"/>
      <c r="AH27" s="37"/>
      <c r="AI27" s="11"/>
      <c r="AJ27" s="37"/>
      <c r="AK27" s="11"/>
      <c r="AL27" s="37"/>
      <c r="AM27" s="11"/>
      <c r="AN27" s="37"/>
    </row>
    <row r="28" spans="1:58" ht="49" customHeight="1">
      <c r="A28" s="121"/>
      <c r="B28" s="9"/>
      <c r="C28" s="10"/>
      <c r="D28" s="10"/>
      <c r="E28" s="10"/>
      <c r="F28" s="10"/>
      <c r="G28" s="10"/>
      <c r="H28" s="10"/>
      <c r="I28" s="10"/>
      <c r="J28" s="10"/>
      <c r="K28" s="11"/>
      <c r="L28" s="11"/>
      <c r="M28" s="11"/>
      <c r="N28" s="37"/>
      <c r="O28" s="11"/>
      <c r="P28" s="37"/>
      <c r="Q28" s="11"/>
      <c r="R28" s="37"/>
      <c r="S28" s="11"/>
      <c r="T28" s="37"/>
      <c r="U28" s="121"/>
      <c r="V28" s="9"/>
      <c r="W28" s="10"/>
      <c r="X28" s="10"/>
      <c r="Y28" s="10"/>
      <c r="Z28" s="10"/>
      <c r="AA28" s="10"/>
      <c r="AB28" s="10"/>
      <c r="AC28" s="10"/>
      <c r="AD28" s="10"/>
      <c r="AE28" s="11"/>
      <c r="AF28" s="11"/>
      <c r="AG28" s="11"/>
      <c r="AH28" s="37"/>
      <c r="AI28" s="11"/>
      <c r="AJ28" s="37"/>
      <c r="AK28" s="11"/>
      <c r="AL28" s="37"/>
      <c r="AM28" s="11"/>
      <c r="AN28" s="37"/>
    </row>
    <row r="29" spans="1:58" s="106" customFormat="1" ht="24" customHeight="1">
      <c r="A29" s="127"/>
      <c r="B29" s="128"/>
      <c r="C29" s="129"/>
      <c r="D29" s="129"/>
      <c r="E29" s="129"/>
      <c r="F29" s="129"/>
      <c r="G29" s="129"/>
      <c r="H29" s="129"/>
      <c r="I29" s="129"/>
      <c r="J29" s="129"/>
      <c r="K29" s="130"/>
      <c r="L29" s="130"/>
      <c r="M29" s="130"/>
      <c r="N29" s="131"/>
      <c r="O29" s="130"/>
      <c r="P29" s="131"/>
      <c r="Q29" s="130"/>
      <c r="R29" s="131"/>
      <c r="S29" s="130"/>
      <c r="T29" s="131"/>
      <c r="U29" s="127"/>
      <c r="V29" s="128"/>
      <c r="W29" s="129"/>
      <c r="X29" s="129"/>
      <c r="Y29" s="129"/>
      <c r="Z29" s="129"/>
      <c r="AA29" s="129"/>
      <c r="AB29" s="129"/>
      <c r="AC29" s="129"/>
      <c r="AD29" s="129"/>
      <c r="AE29" s="130"/>
      <c r="AF29" s="130"/>
      <c r="AG29" s="130"/>
      <c r="AH29" s="131"/>
      <c r="AI29" s="130"/>
      <c r="AJ29" s="131"/>
      <c r="AK29" s="130"/>
      <c r="AL29" s="131"/>
      <c r="AM29" s="130"/>
      <c r="AN29" s="131"/>
    </row>
    <row r="30" spans="1:58" ht="49" customHeight="1">
      <c r="A30" s="121"/>
      <c r="B30" s="47"/>
      <c r="C30" s="10"/>
      <c r="D30" s="10"/>
      <c r="E30" s="10"/>
      <c r="F30" s="10"/>
      <c r="G30" s="10"/>
      <c r="H30" s="10"/>
      <c r="I30" s="10"/>
      <c r="J30" s="10"/>
      <c r="K30" s="11"/>
      <c r="L30" s="11"/>
      <c r="M30" s="11"/>
      <c r="N30" s="37"/>
      <c r="O30" s="11"/>
      <c r="P30" s="37"/>
      <c r="Q30" s="11"/>
      <c r="R30" s="37"/>
      <c r="S30" s="11"/>
      <c r="T30" s="37"/>
      <c r="U30" s="121"/>
      <c r="V30" s="47"/>
      <c r="W30" s="10"/>
      <c r="X30" s="10"/>
      <c r="Y30" s="10"/>
      <c r="Z30" s="10"/>
      <c r="AA30" s="10"/>
      <c r="AB30" s="10"/>
      <c r="AC30" s="10"/>
      <c r="AD30" s="10"/>
      <c r="AE30" s="11"/>
      <c r="AF30" s="11"/>
      <c r="AG30" s="11"/>
      <c r="AH30" s="37"/>
      <c r="AI30" s="11"/>
      <c r="AJ30" s="37"/>
      <c r="AK30" s="11"/>
      <c r="AL30" s="37"/>
      <c r="AM30" s="11"/>
      <c r="AN30" s="37"/>
    </row>
    <row r="31" spans="1:58" ht="49" customHeight="1">
      <c r="A31" s="121"/>
      <c r="B31" s="47"/>
      <c r="C31" s="10"/>
      <c r="D31" s="10"/>
      <c r="E31" s="10"/>
      <c r="F31" s="10"/>
      <c r="G31" s="10"/>
      <c r="H31" s="10"/>
      <c r="I31" s="10"/>
      <c r="J31" s="10"/>
      <c r="K31" s="11"/>
      <c r="L31" s="11"/>
      <c r="M31" s="11"/>
      <c r="N31" s="37"/>
      <c r="O31" s="11"/>
      <c r="P31" s="37"/>
      <c r="Q31" s="11"/>
      <c r="R31" s="37"/>
      <c r="S31" s="11"/>
      <c r="T31" s="37"/>
      <c r="U31" s="121"/>
      <c r="V31" s="47"/>
      <c r="W31" s="10"/>
      <c r="X31" s="10"/>
      <c r="Y31" s="10"/>
      <c r="Z31" s="10"/>
      <c r="AA31" s="10"/>
      <c r="AB31" s="10"/>
      <c r="AC31" s="10"/>
      <c r="AD31" s="10"/>
      <c r="AE31" s="11"/>
      <c r="AF31" s="11"/>
      <c r="AG31" s="11"/>
      <c r="AH31" s="37"/>
      <c r="AI31" s="11"/>
      <c r="AJ31" s="37"/>
      <c r="AK31" s="11"/>
      <c r="AL31" s="37"/>
      <c r="AM31" s="11"/>
      <c r="AN31" s="37"/>
    </row>
    <row r="32" spans="1:58" ht="49" customHeight="1">
      <c r="A32" s="121"/>
      <c r="B32" s="47"/>
      <c r="C32" s="10"/>
      <c r="D32" s="10"/>
      <c r="E32" s="10"/>
      <c r="F32" s="10"/>
      <c r="G32" s="10"/>
      <c r="H32" s="10"/>
      <c r="I32" s="10"/>
      <c r="J32" s="10"/>
      <c r="K32" s="11"/>
      <c r="L32" s="11"/>
      <c r="M32" s="11"/>
      <c r="N32" s="37"/>
      <c r="O32" s="11"/>
      <c r="P32" s="37"/>
      <c r="Q32" s="11"/>
      <c r="R32" s="37"/>
      <c r="S32" s="11"/>
      <c r="T32" s="37"/>
      <c r="U32" s="121"/>
      <c r="V32" s="47"/>
      <c r="W32" s="10"/>
      <c r="X32" s="10"/>
      <c r="Y32" s="10"/>
      <c r="Z32" s="10"/>
      <c r="AA32" s="10"/>
      <c r="AB32" s="10"/>
      <c r="AC32" s="10"/>
      <c r="AD32" s="10"/>
      <c r="AE32" s="11"/>
      <c r="AF32" s="11"/>
      <c r="AG32" s="11"/>
      <c r="AH32" s="37"/>
      <c r="AI32" s="11"/>
      <c r="AJ32" s="37"/>
      <c r="AK32" s="11"/>
      <c r="AL32" s="37"/>
      <c r="AM32" s="11"/>
      <c r="AN32" s="37"/>
    </row>
    <row r="33" spans="1:40" ht="49" customHeight="1">
      <c r="A33" s="121"/>
      <c r="B33" s="47"/>
      <c r="C33" s="10"/>
      <c r="D33" s="10"/>
      <c r="E33" s="10"/>
      <c r="F33" s="10"/>
      <c r="G33" s="10"/>
      <c r="H33" s="10"/>
      <c r="I33" s="10"/>
      <c r="J33" s="10"/>
      <c r="K33" s="11"/>
      <c r="L33" s="11"/>
      <c r="M33" s="11"/>
      <c r="N33" s="37"/>
      <c r="O33" s="11"/>
      <c r="P33" s="37"/>
      <c r="Q33" s="11"/>
      <c r="R33" s="37"/>
      <c r="S33" s="11"/>
      <c r="T33" s="37"/>
      <c r="U33" s="121"/>
      <c r="V33" s="47"/>
      <c r="W33" s="10"/>
      <c r="X33" s="10"/>
      <c r="Y33" s="10"/>
      <c r="Z33" s="10"/>
      <c r="AA33" s="10"/>
      <c r="AB33" s="10"/>
      <c r="AC33" s="10"/>
      <c r="AD33" s="10"/>
      <c r="AE33" s="11"/>
      <c r="AF33" s="11"/>
      <c r="AG33" s="11"/>
      <c r="AH33" s="37"/>
      <c r="AI33" s="11"/>
      <c r="AJ33" s="37"/>
      <c r="AK33" s="11"/>
      <c r="AL33" s="37"/>
      <c r="AM33" s="11"/>
      <c r="AN33" s="37"/>
    </row>
    <row r="34" spans="1:40" s="63" customFormat="1" ht="24" customHeight="1">
      <c r="A34" s="132"/>
      <c r="B34" s="9"/>
      <c r="C34" s="133"/>
      <c r="D34" s="133"/>
      <c r="E34" s="133"/>
      <c r="F34" s="133"/>
      <c r="G34" s="133"/>
      <c r="H34" s="133"/>
      <c r="I34" s="133"/>
      <c r="J34" s="133"/>
      <c r="K34" s="134"/>
      <c r="L34" s="134"/>
      <c r="M34" s="134"/>
      <c r="N34" s="135"/>
      <c r="O34" s="134"/>
      <c r="P34" s="135"/>
      <c r="Q34" s="134"/>
      <c r="R34" s="135"/>
      <c r="S34" s="134"/>
      <c r="T34" s="135"/>
      <c r="U34" s="132"/>
      <c r="V34" s="9"/>
      <c r="W34" s="133"/>
      <c r="X34" s="133"/>
      <c r="Y34" s="133"/>
      <c r="Z34" s="133"/>
      <c r="AA34" s="133"/>
      <c r="AB34" s="133"/>
      <c r="AC34" s="133"/>
      <c r="AD34" s="133"/>
      <c r="AE34" s="134"/>
      <c r="AF34" s="134"/>
      <c r="AG34" s="134"/>
      <c r="AH34" s="135"/>
      <c r="AI34" s="134"/>
      <c r="AJ34" s="135"/>
      <c r="AK34" s="134"/>
      <c r="AL34" s="135"/>
      <c r="AM34" s="134"/>
      <c r="AN34" s="135"/>
    </row>
    <row r="35" spans="1:40" ht="49" customHeight="1">
      <c r="A35" s="121"/>
      <c r="B35" s="47"/>
      <c r="C35" s="10"/>
      <c r="D35" s="10"/>
      <c r="E35" s="10"/>
      <c r="F35" s="10"/>
      <c r="G35" s="10"/>
      <c r="H35" s="10"/>
      <c r="I35" s="10"/>
      <c r="J35" s="10"/>
      <c r="K35" s="11"/>
      <c r="L35" s="11"/>
      <c r="M35" s="11"/>
      <c r="N35" s="37"/>
      <c r="O35" s="11"/>
      <c r="P35" s="37"/>
      <c r="Q35" s="11"/>
      <c r="R35" s="37"/>
      <c r="S35" s="11"/>
      <c r="T35" s="37"/>
      <c r="U35" s="121"/>
      <c r="V35" s="47"/>
      <c r="W35" s="10"/>
      <c r="X35" s="10"/>
      <c r="Y35" s="10"/>
      <c r="Z35" s="10"/>
      <c r="AA35" s="10"/>
      <c r="AB35" s="10"/>
      <c r="AC35" s="10"/>
      <c r="AD35" s="10"/>
      <c r="AE35" s="11"/>
      <c r="AF35" s="11"/>
      <c r="AG35" s="11"/>
      <c r="AH35" s="37"/>
      <c r="AI35" s="11"/>
      <c r="AJ35" s="37"/>
      <c r="AK35" s="11"/>
      <c r="AL35" s="37"/>
      <c r="AM35" s="11"/>
      <c r="AN35" s="37"/>
    </row>
    <row r="36" spans="1:40" ht="49" customHeight="1">
      <c r="A36" s="121"/>
      <c r="B36" s="47"/>
      <c r="C36" s="10"/>
      <c r="D36" s="10"/>
      <c r="E36" s="10"/>
      <c r="F36" s="10"/>
      <c r="G36" s="10"/>
      <c r="H36" s="10"/>
      <c r="I36" s="10"/>
      <c r="J36" s="10"/>
      <c r="K36" s="11"/>
      <c r="L36" s="11"/>
      <c r="M36" s="11"/>
      <c r="N36" s="37"/>
      <c r="O36" s="11"/>
      <c r="P36" s="37"/>
      <c r="Q36" s="11"/>
      <c r="R36" s="37"/>
      <c r="S36" s="11"/>
      <c r="T36" s="37"/>
      <c r="U36" s="121"/>
      <c r="V36" s="47"/>
      <c r="W36" s="10"/>
      <c r="X36" s="10"/>
      <c r="Y36" s="10"/>
      <c r="Z36" s="10"/>
      <c r="AA36" s="10"/>
      <c r="AB36" s="10"/>
      <c r="AC36" s="10"/>
      <c r="AD36" s="10"/>
      <c r="AE36" s="11"/>
      <c r="AF36" s="11"/>
      <c r="AG36" s="11"/>
      <c r="AH36" s="37"/>
      <c r="AI36" s="11"/>
      <c r="AJ36" s="37"/>
      <c r="AK36" s="11"/>
      <c r="AL36" s="37"/>
      <c r="AM36" s="11"/>
      <c r="AN36" s="37"/>
    </row>
    <row r="37" spans="1:40" ht="49" customHeight="1">
      <c r="A37" s="121"/>
      <c r="B37" s="47"/>
      <c r="C37" s="10"/>
      <c r="D37" s="10"/>
      <c r="E37" s="10"/>
      <c r="F37" s="10"/>
      <c r="G37" s="10"/>
      <c r="H37" s="10"/>
      <c r="I37" s="10"/>
      <c r="J37" s="10"/>
      <c r="K37" s="11"/>
      <c r="L37" s="11"/>
      <c r="M37" s="11"/>
      <c r="N37" s="37"/>
      <c r="O37" s="11"/>
      <c r="P37" s="37"/>
      <c r="Q37" s="11"/>
      <c r="R37" s="37"/>
      <c r="S37" s="11"/>
      <c r="T37" s="37"/>
      <c r="U37" s="121"/>
      <c r="V37" s="47"/>
      <c r="W37" s="10"/>
      <c r="X37" s="10"/>
      <c r="Y37" s="10"/>
      <c r="Z37" s="10"/>
      <c r="AA37" s="10"/>
      <c r="AB37" s="10"/>
      <c r="AC37" s="10"/>
      <c r="AD37" s="10"/>
      <c r="AE37" s="11"/>
      <c r="AF37" s="11"/>
      <c r="AG37" s="11"/>
      <c r="AH37" s="37"/>
      <c r="AI37" s="11"/>
      <c r="AJ37" s="37"/>
      <c r="AK37" s="11"/>
      <c r="AL37" s="37"/>
      <c r="AM37" s="11"/>
      <c r="AN37" s="37"/>
    </row>
    <row r="38" spans="1:40" ht="49" customHeight="1">
      <c r="A38" s="121"/>
      <c r="B38" s="47"/>
      <c r="C38" s="10"/>
      <c r="D38" s="10"/>
      <c r="E38" s="10"/>
      <c r="F38" s="10"/>
      <c r="G38" s="10"/>
      <c r="H38" s="10"/>
      <c r="I38" s="10"/>
      <c r="J38" s="10"/>
      <c r="K38" s="11"/>
      <c r="L38" s="11"/>
      <c r="M38" s="11"/>
      <c r="N38" s="37"/>
      <c r="O38" s="11"/>
      <c r="P38" s="37"/>
      <c r="Q38" s="11"/>
      <c r="R38" s="37"/>
      <c r="S38" s="11"/>
      <c r="T38" s="37"/>
      <c r="U38" s="121"/>
      <c r="V38" s="47"/>
      <c r="W38" s="10"/>
      <c r="X38" s="10"/>
      <c r="Y38" s="10"/>
      <c r="Z38" s="10"/>
      <c r="AA38" s="10"/>
      <c r="AB38" s="10"/>
      <c r="AC38" s="10"/>
      <c r="AD38" s="10"/>
      <c r="AE38" s="11"/>
      <c r="AF38" s="11"/>
      <c r="AG38" s="11"/>
      <c r="AH38" s="37"/>
      <c r="AI38" s="11"/>
      <c r="AJ38" s="37"/>
      <c r="AK38" s="11"/>
      <c r="AL38" s="37"/>
      <c r="AM38" s="11"/>
      <c r="AN38" s="37"/>
    </row>
    <row r="39" spans="1:40" s="63" customFormat="1" ht="24" customHeight="1">
      <c r="A39" s="132"/>
      <c r="B39" s="9"/>
      <c r="C39" s="133"/>
      <c r="D39" s="133"/>
      <c r="E39" s="133"/>
      <c r="F39" s="133"/>
      <c r="G39" s="133"/>
      <c r="H39" s="133"/>
      <c r="I39" s="133"/>
      <c r="J39" s="133"/>
      <c r="K39" s="134"/>
      <c r="L39" s="134"/>
      <c r="M39" s="134"/>
      <c r="N39" s="135"/>
      <c r="O39" s="134"/>
      <c r="P39" s="135"/>
      <c r="Q39" s="134"/>
      <c r="R39" s="135"/>
      <c r="S39" s="134"/>
      <c r="T39" s="135"/>
      <c r="U39" s="132"/>
      <c r="V39" s="9"/>
      <c r="W39" s="133"/>
      <c r="X39" s="133"/>
      <c r="Y39" s="133"/>
      <c r="Z39" s="133"/>
      <c r="AA39" s="133"/>
      <c r="AB39" s="133"/>
      <c r="AC39" s="133"/>
      <c r="AD39" s="133"/>
      <c r="AE39" s="134"/>
      <c r="AF39" s="134"/>
      <c r="AG39" s="134"/>
      <c r="AH39" s="135"/>
      <c r="AI39" s="134"/>
      <c r="AJ39" s="135"/>
      <c r="AK39" s="134"/>
      <c r="AL39" s="135"/>
      <c r="AM39" s="134"/>
      <c r="AN39" s="135"/>
    </row>
    <row r="40" spans="1:40" ht="49" customHeight="1">
      <c r="A40" s="121"/>
      <c r="B40" s="47"/>
      <c r="C40" s="10"/>
      <c r="D40" s="10"/>
      <c r="E40" s="10"/>
      <c r="F40" s="10"/>
      <c r="G40" s="10"/>
      <c r="H40" s="10"/>
      <c r="I40" s="10"/>
      <c r="J40" s="10"/>
      <c r="K40" s="11"/>
      <c r="L40" s="11"/>
      <c r="M40" s="11"/>
      <c r="N40" s="37"/>
      <c r="O40" s="11"/>
      <c r="P40" s="37"/>
      <c r="Q40" s="11"/>
      <c r="R40" s="37"/>
      <c r="S40" s="11"/>
      <c r="T40" s="37"/>
      <c r="U40" s="121"/>
      <c r="V40" s="47"/>
      <c r="W40" s="10"/>
      <c r="X40" s="10"/>
      <c r="Y40" s="10"/>
      <c r="Z40" s="10"/>
      <c r="AA40" s="10"/>
      <c r="AB40" s="10"/>
      <c r="AC40" s="10"/>
      <c r="AD40" s="10"/>
      <c r="AE40" s="11"/>
      <c r="AF40" s="11"/>
      <c r="AG40" s="11"/>
      <c r="AH40" s="37"/>
      <c r="AI40" s="11"/>
      <c r="AJ40" s="37"/>
      <c r="AK40" s="11"/>
      <c r="AL40" s="37"/>
      <c r="AM40" s="11"/>
      <c r="AN40" s="37"/>
    </row>
    <row r="41" spans="1:40" ht="49" customHeight="1">
      <c r="A41" s="121"/>
      <c r="B41" s="47"/>
      <c r="C41" s="10"/>
      <c r="D41" s="10"/>
      <c r="E41" s="10"/>
      <c r="F41" s="10"/>
      <c r="G41" s="10"/>
      <c r="H41" s="10"/>
      <c r="I41" s="10"/>
      <c r="J41" s="10"/>
      <c r="K41" s="11"/>
      <c r="L41" s="11"/>
      <c r="M41" s="11"/>
      <c r="N41" s="37"/>
      <c r="O41" s="11"/>
      <c r="P41" s="37"/>
      <c r="Q41" s="11"/>
      <c r="R41" s="37"/>
      <c r="S41" s="11"/>
      <c r="T41" s="37"/>
      <c r="U41" s="121"/>
      <c r="V41" s="47"/>
      <c r="W41" s="10"/>
      <c r="X41" s="10"/>
      <c r="Y41" s="10"/>
      <c r="Z41" s="10"/>
      <c r="AA41" s="10"/>
      <c r="AB41" s="10"/>
      <c r="AC41" s="10"/>
      <c r="AD41" s="10"/>
      <c r="AE41" s="11"/>
      <c r="AF41" s="11"/>
      <c r="AG41" s="11"/>
      <c r="AH41" s="37"/>
      <c r="AI41" s="11"/>
      <c r="AJ41" s="37"/>
      <c r="AK41" s="11"/>
      <c r="AL41" s="37"/>
      <c r="AM41" s="11"/>
      <c r="AN41" s="37"/>
    </row>
    <row r="42" spans="1:40" ht="49" customHeight="1">
      <c r="A42" s="121"/>
      <c r="B42" s="47"/>
      <c r="C42" s="10"/>
      <c r="D42" s="10"/>
      <c r="E42" s="10"/>
      <c r="F42" s="10"/>
      <c r="G42" s="10"/>
      <c r="H42" s="10"/>
      <c r="I42" s="10"/>
      <c r="J42" s="10"/>
      <c r="K42" s="11"/>
      <c r="L42" s="11"/>
      <c r="M42" s="11"/>
      <c r="N42" s="37"/>
      <c r="O42" s="11"/>
      <c r="P42" s="37"/>
      <c r="Q42" s="11"/>
      <c r="R42" s="37"/>
      <c r="S42" s="11"/>
      <c r="T42" s="37"/>
      <c r="U42" s="121"/>
      <c r="V42" s="47"/>
      <c r="W42" s="10"/>
      <c r="X42" s="10"/>
      <c r="Y42" s="10"/>
      <c r="Z42" s="10"/>
      <c r="AA42" s="10"/>
      <c r="AB42" s="10"/>
      <c r="AC42" s="10"/>
      <c r="AD42" s="10"/>
      <c r="AE42" s="11"/>
      <c r="AF42" s="11"/>
      <c r="AG42" s="11"/>
      <c r="AH42" s="37"/>
      <c r="AI42" s="11"/>
      <c r="AJ42" s="37"/>
      <c r="AK42" s="11"/>
      <c r="AL42" s="37"/>
      <c r="AM42" s="11"/>
      <c r="AN42" s="37"/>
    </row>
    <row r="43" spans="1:40" ht="49" customHeight="1">
      <c r="A43" s="121"/>
      <c r="B43" s="47"/>
      <c r="C43" s="10"/>
      <c r="D43" s="10"/>
      <c r="E43" s="10"/>
      <c r="F43" s="10"/>
      <c r="G43" s="10"/>
      <c r="H43" s="10"/>
      <c r="I43" s="10"/>
      <c r="J43" s="10"/>
      <c r="K43" s="11"/>
      <c r="L43" s="11"/>
      <c r="M43" s="11"/>
      <c r="N43" s="37"/>
      <c r="O43" s="11"/>
      <c r="P43" s="37"/>
      <c r="Q43" s="11"/>
      <c r="R43" s="37"/>
      <c r="S43" s="11"/>
      <c r="T43" s="37"/>
      <c r="U43" s="121"/>
      <c r="V43" s="47"/>
      <c r="W43" s="10"/>
      <c r="X43" s="10"/>
      <c r="Y43" s="10"/>
      <c r="Z43" s="10"/>
      <c r="AA43" s="10"/>
      <c r="AB43" s="10"/>
      <c r="AC43" s="10"/>
      <c r="AD43" s="10"/>
      <c r="AE43" s="11"/>
      <c r="AF43" s="11"/>
      <c r="AG43" s="11"/>
      <c r="AH43" s="37"/>
      <c r="AI43" s="11"/>
      <c r="AJ43" s="37"/>
      <c r="AK43" s="11"/>
      <c r="AL43" s="37"/>
      <c r="AM43" s="11"/>
      <c r="AN43" s="37"/>
    </row>
    <row r="44" spans="1:40" s="63" customFormat="1" ht="24" customHeight="1">
      <c r="A44" s="132"/>
      <c r="B44" s="9"/>
      <c r="C44" s="133"/>
      <c r="D44" s="133"/>
      <c r="E44" s="133"/>
      <c r="F44" s="133"/>
      <c r="G44" s="133"/>
      <c r="H44" s="133"/>
      <c r="I44" s="133"/>
      <c r="J44" s="133"/>
      <c r="K44" s="134"/>
      <c r="L44" s="134"/>
      <c r="M44" s="134"/>
      <c r="N44" s="135"/>
      <c r="O44" s="134"/>
      <c r="P44" s="135"/>
      <c r="Q44" s="134"/>
      <c r="R44" s="135"/>
      <c r="S44" s="134"/>
      <c r="T44" s="135"/>
      <c r="U44" s="132"/>
      <c r="V44" s="9"/>
      <c r="W44" s="133"/>
      <c r="X44" s="133"/>
      <c r="Y44" s="133"/>
      <c r="Z44" s="133"/>
      <c r="AA44" s="133"/>
      <c r="AB44" s="133"/>
      <c r="AC44" s="133"/>
      <c r="AD44" s="133"/>
      <c r="AE44" s="134"/>
      <c r="AF44" s="134"/>
      <c r="AG44" s="134"/>
      <c r="AH44" s="135"/>
      <c r="AI44" s="134"/>
      <c r="AJ44" s="135"/>
      <c r="AK44" s="134"/>
      <c r="AL44" s="135"/>
      <c r="AM44" s="134"/>
      <c r="AN44" s="135"/>
    </row>
    <row r="45" spans="1:40" ht="49" customHeight="1">
      <c r="A45" s="121"/>
      <c r="B45" s="47"/>
      <c r="C45" s="10"/>
      <c r="D45" s="10"/>
      <c r="E45" s="10"/>
      <c r="F45" s="10"/>
      <c r="G45" s="10"/>
      <c r="H45" s="10"/>
      <c r="I45" s="10"/>
      <c r="J45" s="10"/>
      <c r="K45" s="11"/>
      <c r="L45" s="11"/>
      <c r="M45" s="11"/>
      <c r="N45" s="37"/>
      <c r="O45" s="11"/>
      <c r="P45" s="37"/>
      <c r="Q45" s="11"/>
      <c r="R45" s="37"/>
      <c r="S45" s="11"/>
      <c r="T45" s="37"/>
      <c r="U45" s="121"/>
      <c r="V45" s="47"/>
      <c r="W45" s="10"/>
      <c r="X45" s="10"/>
      <c r="Y45" s="10"/>
      <c r="Z45" s="10"/>
      <c r="AA45" s="10"/>
      <c r="AB45" s="10"/>
      <c r="AC45" s="10"/>
      <c r="AD45" s="10"/>
      <c r="AE45" s="11"/>
      <c r="AF45" s="11"/>
      <c r="AG45" s="11"/>
      <c r="AH45" s="37"/>
      <c r="AI45" s="11"/>
      <c r="AJ45" s="37"/>
      <c r="AK45" s="11"/>
      <c r="AL45" s="37"/>
      <c r="AM45" s="11"/>
      <c r="AN45" s="37"/>
    </row>
    <row r="46" spans="1:40" ht="49" customHeight="1">
      <c r="A46" s="121"/>
      <c r="B46" s="47"/>
      <c r="C46" s="10"/>
      <c r="D46" s="10"/>
      <c r="E46" s="10"/>
      <c r="F46" s="10"/>
      <c r="G46" s="10"/>
      <c r="H46" s="10"/>
      <c r="I46" s="10"/>
      <c r="J46" s="10"/>
      <c r="K46" s="11"/>
      <c r="L46" s="11"/>
      <c r="M46" s="11"/>
      <c r="N46" s="37"/>
      <c r="O46" s="11"/>
      <c r="P46" s="37"/>
      <c r="Q46" s="11"/>
      <c r="R46" s="37"/>
      <c r="S46" s="11"/>
      <c r="T46" s="37"/>
      <c r="U46" s="121"/>
      <c r="V46" s="47"/>
      <c r="W46" s="10"/>
      <c r="X46" s="10"/>
      <c r="Y46" s="10"/>
      <c r="Z46" s="10"/>
      <c r="AA46" s="10"/>
      <c r="AB46" s="10"/>
      <c r="AC46" s="10"/>
      <c r="AD46" s="10"/>
      <c r="AE46" s="11"/>
      <c r="AF46" s="11"/>
      <c r="AG46" s="11"/>
      <c r="AH46" s="37"/>
      <c r="AI46" s="11"/>
      <c r="AJ46" s="37"/>
      <c r="AK46" s="11"/>
      <c r="AL46" s="37"/>
      <c r="AM46" s="11"/>
      <c r="AN46" s="37"/>
    </row>
    <row r="47" spans="1:40" ht="49" customHeight="1">
      <c r="A47" s="121"/>
      <c r="B47" s="47"/>
      <c r="C47" s="10"/>
      <c r="D47" s="10"/>
      <c r="E47" s="10"/>
      <c r="F47" s="10"/>
      <c r="G47" s="10"/>
      <c r="H47" s="10"/>
      <c r="I47" s="10"/>
      <c r="J47" s="10"/>
      <c r="K47" s="11"/>
      <c r="L47" s="11"/>
      <c r="M47" s="11"/>
      <c r="N47" s="37"/>
      <c r="O47" s="11"/>
      <c r="P47" s="37"/>
      <c r="Q47" s="11"/>
      <c r="R47" s="37"/>
      <c r="S47" s="11"/>
      <c r="T47" s="37"/>
      <c r="U47" s="121"/>
      <c r="V47" s="47"/>
      <c r="W47" s="10"/>
      <c r="X47" s="10"/>
      <c r="Y47" s="10"/>
      <c r="Z47" s="10"/>
      <c r="AA47" s="10"/>
      <c r="AB47" s="10"/>
      <c r="AC47" s="10"/>
      <c r="AD47" s="10"/>
      <c r="AE47" s="11"/>
      <c r="AF47" s="11"/>
      <c r="AG47" s="11"/>
      <c r="AH47" s="37"/>
      <c r="AI47" s="11"/>
      <c r="AJ47" s="37"/>
      <c r="AK47" s="11"/>
      <c r="AL47" s="37"/>
      <c r="AM47" s="11"/>
      <c r="AN47" s="37"/>
    </row>
    <row r="48" spans="1:40" ht="49" customHeight="1">
      <c r="A48" s="121"/>
      <c r="B48" s="47"/>
      <c r="C48" s="10"/>
      <c r="D48" s="10"/>
      <c r="E48" s="10"/>
      <c r="F48" s="10"/>
      <c r="G48" s="10"/>
      <c r="H48" s="10"/>
      <c r="I48" s="10"/>
      <c r="J48" s="10"/>
      <c r="K48" s="11"/>
      <c r="L48" s="11"/>
      <c r="M48" s="11"/>
      <c r="N48" s="37"/>
      <c r="O48" s="11"/>
      <c r="P48" s="37"/>
      <c r="Q48" s="11"/>
      <c r="R48" s="37"/>
      <c r="S48" s="11"/>
      <c r="T48" s="37"/>
      <c r="U48" s="121"/>
      <c r="V48" s="47"/>
      <c r="W48" s="10"/>
      <c r="X48" s="10"/>
      <c r="Y48" s="10"/>
      <c r="Z48" s="10"/>
      <c r="AA48" s="10"/>
      <c r="AB48" s="10"/>
      <c r="AC48" s="10"/>
      <c r="AD48" s="10"/>
      <c r="AE48" s="11"/>
      <c r="AF48" s="11"/>
      <c r="AG48" s="11"/>
      <c r="AH48" s="37"/>
      <c r="AI48" s="11"/>
      <c r="AJ48" s="37"/>
      <c r="AK48" s="11"/>
      <c r="AL48" s="37"/>
      <c r="AM48" s="11"/>
      <c r="AN48" s="37"/>
    </row>
    <row r="49" spans="1:40" s="63" customFormat="1" ht="24" customHeight="1">
      <c r="A49" s="132"/>
      <c r="B49" s="9"/>
      <c r="C49" s="133"/>
      <c r="D49" s="133"/>
      <c r="E49" s="133"/>
      <c r="F49" s="133"/>
      <c r="G49" s="133"/>
      <c r="H49" s="133"/>
      <c r="I49" s="133"/>
      <c r="J49" s="133"/>
      <c r="K49" s="134"/>
      <c r="L49" s="134"/>
      <c r="M49" s="134"/>
      <c r="N49" s="135"/>
      <c r="O49" s="134"/>
      <c r="P49" s="135"/>
      <c r="Q49" s="134"/>
      <c r="R49" s="135"/>
      <c r="S49" s="134"/>
      <c r="T49" s="135"/>
      <c r="U49" s="132"/>
      <c r="V49" s="9"/>
      <c r="W49" s="133"/>
      <c r="X49" s="133"/>
      <c r="Y49" s="133"/>
      <c r="Z49" s="133"/>
      <c r="AA49" s="133"/>
      <c r="AB49" s="133"/>
      <c r="AC49" s="133"/>
      <c r="AD49" s="133"/>
      <c r="AE49" s="134"/>
      <c r="AF49" s="134"/>
      <c r="AG49" s="134"/>
      <c r="AH49" s="135"/>
      <c r="AI49" s="134"/>
      <c r="AJ49" s="135"/>
      <c r="AK49" s="134"/>
      <c r="AL49" s="135"/>
      <c r="AM49" s="134"/>
      <c r="AN49" s="135"/>
    </row>
    <row r="50" spans="1:40" ht="49" customHeight="1">
      <c r="A50" s="121"/>
      <c r="B50" s="47"/>
      <c r="C50" s="10"/>
      <c r="D50" s="10"/>
      <c r="E50" s="10"/>
      <c r="F50" s="10"/>
      <c r="G50" s="10"/>
      <c r="H50" s="10"/>
      <c r="I50" s="10"/>
      <c r="J50" s="10"/>
      <c r="K50" s="11"/>
      <c r="L50" s="11"/>
      <c r="M50" s="11"/>
      <c r="N50" s="37"/>
      <c r="O50" s="11"/>
      <c r="P50" s="37"/>
      <c r="Q50" s="11"/>
      <c r="R50" s="37"/>
      <c r="S50" s="11"/>
      <c r="T50" s="37"/>
      <c r="U50" s="121"/>
      <c r="V50" s="47"/>
      <c r="W50" s="10"/>
      <c r="X50" s="10"/>
      <c r="Y50" s="10"/>
      <c r="Z50" s="10"/>
      <c r="AA50" s="10"/>
      <c r="AB50" s="10"/>
      <c r="AC50" s="10"/>
      <c r="AD50" s="10"/>
      <c r="AE50" s="11"/>
      <c r="AF50" s="11"/>
      <c r="AG50" s="11"/>
      <c r="AH50" s="37"/>
      <c r="AI50" s="11"/>
      <c r="AJ50" s="37"/>
      <c r="AK50" s="11"/>
      <c r="AL50" s="37"/>
      <c r="AM50" s="11"/>
      <c r="AN50" s="37"/>
    </row>
    <row r="51" spans="1:40" ht="49" customHeight="1">
      <c r="A51" s="121"/>
      <c r="B51" s="47"/>
      <c r="C51" s="10"/>
      <c r="D51" s="10"/>
      <c r="E51" s="10"/>
      <c r="F51" s="10"/>
      <c r="G51" s="10"/>
      <c r="H51" s="10"/>
      <c r="I51" s="10"/>
      <c r="J51" s="10"/>
      <c r="K51" s="11"/>
      <c r="L51" s="11"/>
      <c r="M51" s="11"/>
      <c r="N51" s="37"/>
      <c r="O51" s="11"/>
      <c r="P51" s="37"/>
      <c r="Q51" s="11"/>
      <c r="R51" s="37"/>
      <c r="S51" s="11"/>
      <c r="T51" s="37"/>
      <c r="U51" s="121"/>
      <c r="V51" s="47"/>
      <c r="W51" s="10"/>
      <c r="X51" s="10"/>
      <c r="Y51" s="10"/>
      <c r="Z51" s="10"/>
      <c r="AA51" s="10"/>
      <c r="AB51" s="10"/>
      <c r="AC51" s="10"/>
      <c r="AD51" s="10"/>
      <c r="AE51" s="11"/>
      <c r="AF51" s="11"/>
      <c r="AG51" s="11"/>
      <c r="AH51" s="37"/>
      <c r="AI51" s="11"/>
      <c r="AJ51" s="37"/>
      <c r="AK51" s="11"/>
      <c r="AL51" s="37"/>
      <c r="AM51" s="11"/>
      <c r="AN51" s="37"/>
    </row>
    <row r="52" spans="1:40" ht="49" customHeight="1">
      <c r="A52" s="121"/>
      <c r="B52" s="47"/>
      <c r="C52" s="10"/>
      <c r="D52" s="10"/>
      <c r="E52" s="10"/>
      <c r="F52" s="10"/>
      <c r="G52" s="10"/>
      <c r="H52" s="10"/>
      <c r="I52" s="10"/>
      <c r="J52" s="10"/>
      <c r="K52" s="11"/>
      <c r="L52" s="11"/>
      <c r="M52" s="11"/>
      <c r="N52" s="37"/>
      <c r="O52" s="11"/>
      <c r="P52" s="37"/>
      <c r="Q52" s="11"/>
      <c r="R52" s="37"/>
      <c r="S52" s="11"/>
      <c r="T52" s="37"/>
      <c r="U52" s="121"/>
      <c r="V52" s="47"/>
      <c r="W52" s="10"/>
      <c r="X52" s="10"/>
      <c r="Y52" s="10"/>
      <c r="Z52" s="10"/>
      <c r="AA52" s="10"/>
      <c r="AB52" s="10"/>
      <c r="AC52" s="10"/>
      <c r="AD52" s="10"/>
      <c r="AE52" s="11"/>
      <c r="AF52" s="11"/>
      <c r="AG52" s="11"/>
      <c r="AH52" s="37"/>
      <c r="AI52" s="11"/>
      <c r="AJ52" s="37"/>
      <c r="AK52" s="11"/>
      <c r="AL52" s="37"/>
      <c r="AM52" s="11"/>
      <c r="AN52" s="37"/>
    </row>
    <row r="53" spans="1:40" ht="49" customHeight="1">
      <c r="A53" s="121"/>
      <c r="B53" s="47"/>
      <c r="C53" s="10"/>
      <c r="D53" s="10"/>
      <c r="E53" s="10"/>
      <c r="F53" s="10"/>
      <c r="G53" s="10"/>
      <c r="H53" s="10"/>
      <c r="I53" s="10"/>
      <c r="J53" s="10"/>
      <c r="K53" s="11"/>
      <c r="L53" s="11"/>
      <c r="M53" s="11"/>
      <c r="N53" s="37"/>
      <c r="O53" s="11"/>
      <c r="P53" s="37"/>
      <c r="Q53" s="11"/>
      <c r="R53" s="37"/>
      <c r="S53" s="11"/>
      <c r="T53" s="37"/>
      <c r="U53" s="121"/>
      <c r="V53" s="47"/>
      <c r="W53" s="10"/>
      <c r="X53" s="10"/>
      <c r="Y53" s="10"/>
      <c r="Z53" s="10"/>
      <c r="AA53" s="10"/>
      <c r="AB53" s="10"/>
      <c r="AC53" s="10"/>
      <c r="AD53" s="10"/>
      <c r="AE53" s="11"/>
      <c r="AF53" s="11"/>
      <c r="AG53" s="11"/>
      <c r="AH53" s="37"/>
      <c r="AI53" s="11"/>
      <c r="AJ53" s="37"/>
      <c r="AK53" s="11"/>
      <c r="AL53" s="37"/>
      <c r="AM53" s="11"/>
      <c r="AN53" s="37"/>
    </row>
    <row r="54" spans="1:40" s="63" customFormat="1" ht="24" customHeight="1">
      <c r="A54" s="132"/>
      <c r="B54" s="9"/>
      <c r="C54" s="133"/>
      <c r="D54" s="133"/>
      <c r="E54" s="133"/>
      <c r="F54" s="133"/>
      <c r="G54" s="133"/>
      <c r="H54" s="133"/>
      <c r="I54" s="133"/>
      <c r="J54" s="133"/>
      <c r="K54" s="134"/>
      <c r="L54" s="134"/>
      <c r="M54" s="134"/>
      <c r="N54" s="135"/>
      <c r="O54" s="134"/>
      <c r="P54" s="135"/>
      <c r="Q54" s="134"/>
      <c r="R54" s="135"/>
      <c r="S54" s="134"/>
      <c r="T54" s="135"/>
      <c r="U54" s="132"/>
      <c r="V54" s="9"/>
      <c r="W54" s="133"/>
      <c r="X54" s="133"/>
      <c r="Y54" s="133"/>
      <c r="Z54" s="133"/>
      <c r="AA54" s="133"/>
      <c r="AB54" s="133"/>
      <c r="AC54" s="133"/>
      <c r="AD54" s="133"/>
      <c r="AE54" s="134"/>
      <c r="AF54" s="134"/>
      <c r="AG54" s="134"/>
      <c r="AH54" s="135"/>
      <c r="AI54" s="134"/>
      <c r="AJ54" s="135"/>
      <c r="AK54" s="134"/>
      <c r="AL54" s="135"/>
      <c r="AM54" s="134"/>
      <c r="AN54" s="135"/>
    </row>
    <row r="55" spans="1:40" ht="49" customHeight="1">
      <c r="A55" s="121"/>
      <c r="B55" s="47"/>
      <c r="C55" s="10"/>
      <c r="D55" s="10"/>
      <c r="E55" s="10"/>
      <c r="F55" s="10"/>
      <c r="G55" s="10"/>
      <c r="H55" s="10"/>
      <c r="I55" s="10"/>
      <c r="J55" s="10"/>
      <c r="K55" s="11"/>
      <c r="L55" s="11"/>
      <c r="M55" s="11"/>
      <c r="N55" s="37"/>
      <c r="O55" s="11"/>
      <c r="P55" s="37"/>
      <c r="Q55" s="11"/>
      <c r="R55" s="37"/>
      <c r="S55" s="11"/>
      <c r="T55" s="37"/>
      <c r="U55" s="121"/>
      <c r="V55" s="47"/>
      <c r="W55" s="10"/>
      <c r="X55" s="10"/>
      <c r="Y55" s="10"/>
      <c r="Z55" s="10"/>
      <c r="AA55" s="10"/>
      <c r="AB55" s="10"/>
      <c r="AC55" s="10"/>
      <c r="AD55" s="10"/>
      <c r="AE55" s="11"/>
      <c r="AF55" s="11"/>
      <c r="AG55" s="11"/>
      <c r="AH55" s="37"/>
      <c r="AI55" s="11"/>
      <c r="AJ55" s="37"/>
      <c r="AK55" s="11"/>
      <c r="AL55" s="37"/>
      <c r="AM55" s="11"/>
      <c r="AN55" s="37"/>
    </row>
    <row r="56" spans="1:40" ht="49" customHeight="1">
      <c r="A56" s="121"/>
      <c r="B56" s="47"/>
      <c r="C56" s="10"/>
      <c r="D56" s="10"/>
      <c r="E56" s="10"/>
      <c r="F56" s="10"/>
      <c r="G56" s="10"/>
      <c r="H56" s="10"/>
      <c r="I56" s="10"/>
      <c r="J56" s="10"/>
      <c r="K56" s="11"/>
      <c r="L56" s="11"/>
      <c r="M56" s="11"/>
      <c r="N56" s="37"/>
      <c r="O56" s="11"/>
      <c r="P56" s="37"/>
      <c r="Q56" s="11"/>
      <c r="R56" s="37"/>
      <c r="S56" s="11"/>
      <c r="T56" s="37"/>
      <c r="U56" s="121"/>
      <c r="V56" s="47"/>
      <c r="W56" s="10"/>
      <c r="X56" s="10"/>
      <c r="Y56" s="10"/>
      <c r="Z56" s="10"/>
      <c r="AA56" s="10"/>
      <c r="AB56" s="10"/>
      <c r="AC56" s="10"/>
      <c r="AD56" s="10"/>
      <c r="AE56" s="11"/>
      <c r="AF56" s="11"/>
      <c r="AG56" s="11"/>
      <c r="AH56" s="37"/>
      <c r="AI56" s="11"/>
      <c r="AJ56" s="37"/>
      <c r="AK56" s="11"/>
      <c r="AL56" s="37"/>
      <c r="AM56" s="11"/>
      <c r="AN56" s="37"/>
    </row>
    <row r="57" spans="1:40" ht="49" customHeight="1">
      <c r="A57" s="14"/>
      <c r="B57" s="47"/>
      <c r="C57" s="10"/>
      <c r="D57" s="10"/>
      <c r="E57" s="10"/>
      <c r="F57" s="10"/>
      <c r="G57" s="10"/>
      <c r="H57" s="10"/>
      <c r="I57" s="10"/>
      <c r="J57" s="10"/>
      <c r="K57" s="11"/>
      <c r="L57" s="11"/>
      <c r="M57" s="11"/>
      <c r="N57" s="37"/>
      <c r="O57" s="11"/>
      <c r="P57" s="37"/>
      <c r="Q57" s="11"/>
      <c r="R57" s="37"/>
      <c r="S57" s="11"/>
      <c r="T57" s="38"/>
      <c r="U57" s="82"/>
      <c r="V57" s="47"/>
      <c r="W57" s="10"/>
      <c r="X57" s="10"/>
      <c r="Y57" s="10"/>
      <c r="Z57" s="10"/>
      <c r="AA57" s="10"/>
      <c r="AB57" s="10"/>
      <c r="AC57" s="10"/>
      <c r="AD57" s="10"/>
      <c r="AE57" s="11"/>
      <c r="AF57" s="11"/>
      <c r="AG57" s="11"/>
      <c r="AH57" s="37"/>
      <c r="AI57" s="11"/>
      <c r="AJ57" s="37"/>
      <c r="AK57" s="11"/>
      <c r="AL57" s="37"/>
      <c r="AM57" s="11"/>
      <c r="AN57" s="58"/>
    </row>
    <row r="58" spans="1:40" ht="49" customHeight="1" thickBot="1">
      <c r="A58" s="41"/>
      <c r="B58" s="59"/>
      <c r="C58" s="43"/>
      <c r="D58" s="43"/>
      <c r="E58" s="43"/>
      <c r="F58" s="43"/>
      <c r="G58" s="43"/>
      <c r="H58" s="43"/>
      <c r="I58" s="43"/>
      <c r="J58" s="43"/>
      <c r="K58" s="44"/>
      <c r="L58" s="44"/>
      <c r="M58" s="44"/>
      <c r="N58" s="45"/>
      <c r="O58" s="44"/>
      <c r="P58" s="45"/>
      <c r="Q58" s="44"/>
      <c r="R58" s="45"/>
      <c r="S58" s="44"/>
      <c r="T58" s="46"/>
      <c r="U58" s="83"/>
      <c r="V58" s="59"/>
      <c r="W58" s="43"/>
      <c r="X58" s="43"/>
      <c r="Y58" s="43"/>
      <c r="Z58" s="43"/>
      <c r="AA58" s="43"/>
      <c r="AB58" s="43"/>
      <c r="AC58" s="43"/>
      <c r="AD58" s="43"/>
      <c r="AE58" s="44"/>
      <c r="AF58" s="44"/>
      <c r="AG58" s="44"/>
      <c r="AH58" s="45"/>
      <c r="AI58" s="44"/>
      <c r="AJ58" s="45"/>
      <c r="AK58" s="44"/>
      <c r="AL58" s="45"/>
      <c r="AM58" s="44"/>
      <c r="AN58" s="60"/>
    </row>
    <row r="59" spans="1:40">
      <c r="U59" s="65"/>
    </row>
  </sheetData>
  <mergeCells count="4">
    <mergeCell ref="A2:T2"/>
    <mergeCell ref="U2:AN2"/>
    <mergeCell ref="A1:AN1"/>
    <mergeCell ref="AO1:BF1"/>
  </mergeCells>
  <conditionalFormatting sqref="O7:O8 O12:O13 O17:O18 S8 S13 Q17:Q18 S18 M5:M8 M10:M13 Q7:Q8 Q12:Q13 M15:M18">
    <cfRule type="containsText" dxfId="61" priority="46" operator="containsText" text="p &lt; 0.001">
      <formula>NOT(ISERROR(SEARCH("p &lt; 0.001",M5)))</formula>
    </cfRule>
  </conditionalFormatting>
  <conditionalFormatting sqref="O17:O18 Q17:Q18 S18 S13 O12:O13 O7:O8 S8 M5:M8 M10:M13 Q7:Q8 Q12:Q13 M15:M18">
    <cfRule type="cellIs" dxfId="60" priority="45" operator="lessThan">
      <formula>0.05</formula>
    </cfRule>
  </conditionalFormatting>
  <conditionalFormatting sqref="AI17:AI18 AK17:AK18 AM18 AM13 AG11 AI12:AI13 AI7:AI8 AG6 AM8">
    <cfRule type="cellIs" dxfId="59" priority="43" operator="lessThan">
      <formula>0.05</formula>
    </cfRule>
  </conditionalFormatting>
  <conditionalFormatting sqref="AG6 AG11 AI7:AI8 AI12:AI13 AI17:AI18 AM8 AM13 AK17:AK18 AM18">
    <cfRule type="containsText" dxfId="58" priority="44" operator="containsText" text="p &lt; 0.001">
      <formula>NOT(ISERROR(SEARCH("p &lt; 0.001",AG6)))</formula>
    </cfRule>
  </conditionalFormatting>
  <conditionalFormatting sqref="AG15:AG18">
    <cfRule type="containsText" dxfId="57" priority="16" operator="containsText" text="p &lt; 0.001">
      <formula>NOT(ISERROR(SEARCH("p &lt; 0.001",AG15)))</formula>
    </cfRule>
  </conditionalFormatting>
  <conditionalFormatting sqref="AG15:AG18">
    <cfRule type="cellIs" dxfId="56" priority="15" operator="lessThan">
      <formula>0.05</formula>
    </cfRule>
  </conditionalFormatting>
  <conditionalFormatting sqref="AG5">
    <cfRule type="containsText" dxfId="55" priority="12" operator="containsText" text="p &lt; 0.001">
      <formula>NOT(ISERROR(SEARCH("p &lt; 0.001",AG5)))</formula>
    </cfRule>
  </conditionalFormatting>
  <conditionalFormatting sqref="AG5">
    <cfRule type="cellIs" dxfId="54" priority="11" operator="lessThan">
      <formula>0.05</formula>
    </cfRule>
  </conditionalFormatting>
  <conditionalFormatting sqref="AG7:AG8">
    <cfRule type="containsText" dxfId="53" priority="10" operator="containsText" text="p &lt; 0.001">
      <formula>NOT(ISERROR(SEARCH("p &lt; 0.001",AG7)))</formula>
    </cfRule>
  </conditionalFormatting>
  <conditionalFormatting sqref="AG7:AG8">
    <cfRule type="cellIs" dxfId="52" priority="9" operator="lessThan">
      <formula>0.05</formula>
    </cfRule>
  </conditionalFormatting>
  <conditionalFormatting sqref="AK7:AK8">
    <cfRule type="containsText" dxfId="51" priority="8" operator="containsText" text="p &lt; 0.001">
      <formula>NOT(ISERROR(SEARCH("p &lt; 0.001",AK7)))</formula>
    </cfRule>
  </conditionalFormatting>
  <conditionalFormatting sqref="AK7:AK8">
    <cfRule type="cellIs" dxfId="50" priority="7" operator="lessThan">
      <formula>0.05</formula>
    </cfRule>
  </conditionalFormatting>
  <conditionalFormatting sqref="AG10">
    <cfRule type="containsText" dxfId="49" priority="6" operator="containsText" text="p &lt; 0.001">
      <formula>NOT(ISERROR(SEARCH("p &lt; 0.001",AG10)))</formula>
    </cfRule>
  </conditionalFormatting>
  <conditionalFormatting sqref="AG10">
    <cfRule type="cellIs" dxfId="48" priority="5" operator="lessThan">
      <formula>0.05</formula>
    </cfRule>
  </conditionalFormatting>
  <conditionalFormatting sqref="AG12:AG13">
    <cfRule type="containsText" dxfId="47" priority="4" operator="containsText" text="p &lt; 0.001">
      <formula>NOT(ISERROR(SEARCH("p &lt; 0.001",AG12)))</formula>
    </cfRule>
  </conditionalFormatting>
  <conditionalFormatting sqref="AG12:AG13">
    <cfRule type="cellIs" dxfId="46" priority="3" operator="lessThan">
      <formula>0.05</formula>
    </cfRule>
  </conditionalFormatting>
  <conditionalFormatting sqref="AK12:AK13">
    <cfRule type="containsText" dxfId="45" priority="2" operator="containsText" text="p &lt; 0.001">
      <formula>NOT(ISERROR(SEARCH("p &lt; 0.001",AK12)))</formula>
    </cfRule>
  </conditionalFormatting>
  <conditionalFormatting sqref="AK12:AK13">
    <cfRule type="cellIs" dxfId="4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58"/>
  <sheetViews>
    <sheetView zoomScale="67" zoomScaleNormal="80" workbookViewId="0">
      <selection activeCell="A5" sqref="A5"/>
    </sheetView>
  </sheetViews>
  <sheetFormatPr baseColWidth="10" defaultRowHeight="16"/>
  <cols>
    <col min="1" max="1" width="10.1640625" customWidth="1"/>
    <col min="2" max="2" width="15.6640625" style="2" customWidth="1"/>
    <col min="3" max="12" width="15.6640625" style="4" customWidth="1"/>
    <col min="13" max="13" width="15.6640625" style="25" customWidth="1"/>
    <col min="14" max="14" width="15.6640625" style="22" customWidth="1"/>
    <col min="15" max="15" width="15.6640625" style="25" customWidth="1"/>
    <col min="16" max="16" width="15.6640625" style="22" customWidth="1"/>
    <col min="17" max="17" width="15.6640625" style="25" customWidth="1"/>
    <col min="18" max="18" width="15.6640625" style="22" customWidth="1"/>
    <col min="19" max="19" width="15.6640625" style="25" customWidth="1"/>
    <col min="20" max="20" width="15.6640625" style="4" customWidth="1"/>
    <col min="21" max="21" width="10.1640625" customWidth="1"/>
    <col min="22" max="22" width="15.83203125" style="2" customWidth="1"/>
    <col min="23" max="32" width="15.83203125" style="4" customWidth="1"/>
    <col min="33" max="34" width="15.83203125" customWidth="1"/>
    <col min="35" max="35" width="15.83203125" style="62" customWidth="1"/>
    <col min="36" max="36" width="15.83203125" customWidth="1"/>
    <col min="37" max="37" width="15.83203125" style="62" customWidth="1"/>
    <col min="38" max="40" width="15.83203125" customWidth="1"/>
  </cols>
  <sheetData>
    <row r="1" spans="1:59" s="3" customFormat="1" ht="26">
      <c r="A1" s="171" t="s">
        <v>67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3"/>
      <c r="AO1" s="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</row>
    <row r="2" spans="1:59" s="39" customFormat="1" ht="26">
      <c r="A2" s="167" t="s">
        <v>9</v>
      </c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9"/>
      <c r="U2" s="167" t="s">
        <v>5</v>
      </c>
      <c r="V2" s="168"/>
      <c r="W2" s="168"/>
      <c r="X2" s="168"/>
      <c r="Y2" s="168"/>
      <c r="Z2" s="168"/>
      <c r="AA2" s="168"/>
      <c r="AB2" s="168"/>
      <c r="AC2" s="168"/>
      <c r="AD2" s="168"/>
      <c r="AE2" s="168"/>
      <c r="AF2" s="168"/>
      <c r="AG2" s="168"/>
      <c r="AH2" s="168"/>
      <c r="AI2" s="168"/>
      <c r="AJ2" s="168"/>
      <c r="AK2" s="168"/>
      <c r="AL2" s="168"/>
      <c r="AM2" s="168"/>
      <c r="AN2" s="170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  <c r="BA2" s="107"/>
      <c r="BB2" s="107"/>
      <c r="BC2" s="107"/>
      <c r="BD2" s="107"/>
      <c r="BE2" s="107"/>
      <c r="BF2" s="107"/>
    </row>
    <row r="3" spans="1:59" s="5" customFormat="1" ht="67" thickBot="1">
      <c r="A3" s="15" t="s">
        <v>6</v>
      </c>
      <c r="B3" s="16" t="s">
        <v>7</v>
      </c>
      <c r="C3" s="17" t="s">
        <v>10</v>
      </c>
      <c r="D3" s="17" t="s">
        <v>52</v>
      </c>
      <c r="E3" s="17" t="s">
        <v>11</v>
      </c>
      <c r="F3" s="17" t="s">
        <v>53</v>
      </c>
      <c r="G3" s="17" t="s">
        <v>12</v>
      </c>
      <c r="H3" s="161" t="s">
        <v>54</v>
      </c>
      <c r="I3" s="17" t="s">
        <v>4</v>
      </c>
      <c r="J3" s="17" t="s">
        <v>8</v>
      </c>
      <c r="K3" s="88" t="s">
        <v>55</v>
      </c>
      <c r="L3" s="26" t="s">
        <v>56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2" t="s">
        <v>6</v>
      </c>
      <c r="V3" s="16" t="s">
        <v>7</v>
      </c>
      <c r="W3" s="17" t="s">
        <v>10</v>
      </c>
      <c r="X3" s="17" t="s">
        <v>52</v>
      </c>
      <c r="Y3" s="17" t="s">
        <v>11</v>
      </c>
      <c r="Z3" s="17" t="s">
        <v>53</v>
      </c>
      <c r="AA3" s="17" t="s">
        <v>12</v>
      </c>
      <c r="AB3" s="163" t="s">
        <v>54</v>
      </c>
      <c r="AC3" s="17" t="s">
        <v>4</v>
      </c>
      <c r="AD3" s="17" t="s">
        <v>8</v>
      </c>
      <c r="AE3" s="88" t="s">
        <v>55</v>
      </c>
      <c r="AF3" s="26" t="s">
        <v>56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  <c r="AO3" s="1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9" s="86" customFormat="1" ht="24" customHeight="1">
      <c r="A4" s="12" t="s">
        <v>62</v>
      </c>
      <c r="B4" s="27"/>
      <c r="C4" s="28"/>
      <c r="D4" s="28"/>
      <c r="E4" s="28"/>
      <c r="F4" s="28"/>
      <c r="G4" s="28"/>
      <c r="H4" s="28"/>
      <c r="I4" s="28"/>
      <c r="J4" s="28"/>
      <c r="K4" s="28"/>
      <c r="L4" s="28"/>
      <c r="M4" s="29"/>
      <c r="N4" s="30"/>
      <c r="O4" s="29"/>
      <c r="P4" s="30"/>
      <c r="Q4" s="29"/>
      <c r="R4" s="30"/>
      <c r="S4" s="29"/>
      <c r="T4" s="84"/>
      <c r="U4" s="12" t="s">
        <v>62</v>
      </c>
      <c r="V4" s="27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9"/>
      <c r="AH4" s="30"/>
      <c r="AI4" s="29"/>
      <c r="AJ4" s="30"/>
      <c r="AK4" s="29"/>
      <c r="AL4" s="30"/>
      <c r="AM4" s="29"/>
      <c r="AN4" s="81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108"/>
    </row>
    <row r="5" spans="1:59" ht="49" customHeight="1">
      <c r="A5" s="187"/>
      <c r="B5" s="176" t="s">
        <v>0</v>
      </c>
      <c r="C5" s="177" t="s">
        <v>114</v>
      </c>
      <c r="D5" s="177" t="s">
        <v>65</v>
      </c>
      <c r="E5" s="177"/>
      <c r="F5" s="177"/>
      <c r="G5" s="177"/>
      <c r="H5" s="177"/>
      <c r="I5" s="177">
        <v>-35049</v>
      </c>
      <c r="J5" s="177">
        <v>17542</v>
      </c>
      <c r="K5" s="177">
        <v>0.32100000000000001</v>
      </c>
      <c r="L5" s="177">
        <v>0.25800000000000001</v>
      </c>
      <c r="M5" s="178">
        <v>2E-3</v>
      </c>
      <c r="N5" s="179">
        <v>9.8000000000000007</v>
      </c>
      <c r="O5" s="178"/>
      <c r="P5" s="179"/>
      <c r="Q5" s="178"/>
      <c r="R5" s="179"/>
      <c r="S5" s="178"/>
      <c r="T5" s="188"/>
      <c r="U5" s="187"/>
      <c r="V5" s="176" t="s">
        <v>0</v>
      </c>
      <c r="W5" s="177" t="s">
        <v>114</v>
      </c>
      <c r="X5" s="177" t="s">
        <v>59</v>
      </c>
      <c r="Y5" s="177"/>
      <c r="Z5" s="177"/>
      <c r="AA5" s="177"/>
      <c r="AB5" s="177"/>
      <c r="AC5" s="177">
        <v>-36070</v>
      </c>
      <c r="AD5" s="177">
        <v>18053</v>
      </c>
      <c r="AE5" s="177">
        <v>0.38800000000000001</v>
      </c>
      <c r="AF5" s="177">
        <v>0.29799999999999999</v>
      </c>
      <c r="AG5" s="178" t="s">
        <v>13</v>
      </c>
      <c r="AH5" s="179">
        <v>20.52</v>
      </c>
      <c r="AI5" s="178"/>
      <c r="AJ5" s="179"/>
      <c r="AK5" s="178"/>
      <c r="AL5" s="179"/>
      <c r="AM5" s="178"/>
      <c r="AN5" s="18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</row>
    <row r="6" spans="1:59" ht="49" customHeight="1">
      <c r="A6" s="14"/>
      <c r="B6" s="114" t="s">
        <v>3</v>
      </c>
      <c r="C6" s="115"/>
      <c r="D6" s="115"/>
      <c r="E6" s="115" t="s">
        <v>25</v>
      </c>
      <c r="F6" s="115" t="s">
        <v>50</v>
      </c>
      <c r="G6" s="115"/>
      <c r="H6" s="115"/>
      <c r="I6" s="115">
        <v>-35039</v>
      </c>
      <c r="J6" s="115">
        <v>17538</v>
      </c>
      <c r="K6" s="115">
        <v>0.32</v>
      </c>
      <c r="L6" s="115">
        <v>0.25700000000000001</v>
      </c>
      <c r="M6" s="116">
        <v>0.51500000000000001</v>
      </c>
      <c r="N6" s="117">
        <v>0.42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50</v>
      </c>
      <c r="Z6" s="10" t="s">
        <v>50</v>
      </c>
      <c r="AA6" s="10"/>
      <c r="AB6" s="10"/>
      <c r="AC6" s="10">
        <v>-36051</v>
      </c>
      <c r="AD6" s="10">
        <v>18043</v>
      </c>
      <c r="AE6" s="10">
        <v>0.38600000000000001</v>
      </c>
      <c r="AF6" s="10">
        <v>0.29699999999999999</v>
      </c>
      <c r="AG6" s="11">
        <v>0.25700000000000001</v>
      </c>
      <c r="AH6" s="37">
        <v>1.28</v>
      </c>
      <c r="AI6" s="11"/>
      <c r="AJ6" s="37"/>
      <c r="AK6" s="11"/>
      <c r="AL6" s="37"/>
      <c r="AM6" s="11"/>
      <c r="AN6" s="58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</row>
    <row r="7" spans="1:59" s="48" customFormat="1" ht="49" customHeight="1">
      <c r="A7" s="14"/>
      <c r="B7" s="9" t="s">
        <v>1</v>
      </c>
      <c r="C7" s="10" t="s">
        <v>114</v>
      </c>
      <c r="D7" s="10" t="s">
        <v>34</v>
      </c>
      <c r="E7" s="10" t="s">
        <v>118</v>
      </c>
      <c r="F7" s="10" t="s">
        <v>57</v>
      </c>
      <c r="G7" s="10"/>
      <c r="H7" s="10"/>
      <c r="I7" s="10">
        <v>-35048</v>
      </c>
      <c r="J7" s="10">
        <v>17543</v>
      </c>
      <c r="K7" s="10">
        <v>0.32100000000000001</v>
      </c>
      <c r="L7" s="10">
        <v>0.25800000000000001</v>
      </c>
      <c r="M7" s="11">
        <v>3.0000000000000001E-3</v>
      </c>
      <c r="N7" s="37">
        <v>11.47</v>
      </c>
      <c r="O7" s="11">
        <v>0.19700000000000001</v>
      </c>
      <c r="P7" s="37">
        <v>1.66</v>
      </c>
      <c r="Q7" s="11">
        <v>1E-3</v>
      </c>
      <c r="R7" s="37">
        <v>11.04</v>
      </c>
      <c r="S7" s="11"/>
      <c r="T7" s="38"/>
      <c r="U7" s="14"/>
      <c r="V7" s="9" t="s">
        <v>1</v>
      </c>
      <c r="W7" s="10" t="s">
        <v>114</v>
      </c>
      <c r="X7" s="10" t="s">
        <v>59</v>
      </c>
      <c r="Y7" s="10" t="s">
        <v>25</v>
      </c>
      <c r="Z7" s="10" t="s">
        <v>50</v>
      </c>
      <c r="AA7" s="10"/>
      <c r="AB7" s="10"/>
      <c r="AC7" s="10">
        <v>-36068</v>
      </c>
      <c r="AD7" s="10">
        <v>18053</v>
      </c>
      <c r="AE7" s="10">
        <v>0.38800000000000001</v>
      </c>
      <c r="AF7" s="10">
        <v>0.29899999999999999</v>
      </c>
      <c r="AG7" s="8" t="s">
        <v>13</v>
      </c>
      <c r="AH7" s="37">
        <v>20.58</v>
      </c>
      <c r="AI7" s="11">
        <v>0.80100000000000005</v>
      </c>
      <c r="AJ7" s="37">
        <v>0.06</v>
      </c>
      <c r="AK7" s="11" t="s">
        <v>13</v>
      </c>
      <c r="AL7" s="37">
        <v>19.3</v>
      </c>
      <c r="AM7" s="11"/>
      <c r="AN7" s="58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</row>
    <row r="8" spans="1:59" ht="49" customHeight="1">
      <c r="A8" s="90"/>
      <c r="B8" s="9" t="s">
        <v>2</v>
      </c>
      <c r="C8" s="10" t="s">
        <v>119</v>
      </c>
      <c r="D8" s="10" t="s">
        <v>57</v>
      </c>
      <c r="E8" s="10" t="s">
        <v>25</v>
      </c>
      <c r="F8" s="10" t="s">
        <v>57</v>
      </c>
      <c r="G8" s="10" t="s">
        <v>120</v>
      </c>
      <c r="H8" s="10" t="s">
        <v>50</v>
      </c>
      <c r="I8" s="10">
        <v>-35047</v>
      </c>
      <c r="J8" s="10">
        <v>17544</v>
      </c>
      <c r="K8" s="10">
        <v>0.32100000000000001</v>
      </c>
      <c r="L8" s="10">
        <v>0.25800000000000001</v>
      </c>
      <c r="M8" s="11">
        <v>6.0000000000000001E-3</v>
      </c>
      <c r="N8" s="37">
        <v>12.52</v>
      </c>
      <c r="O8" s="11">
        <v>0.25700000000000001</v>
      </c>
      <c r="P8" s="37">
        <v>2.72</v>
      </c>
      <c r="Q8" s="11">
        <v>2E-3</v>
      </c>
      <c r="R8" s="37">
        <v>12.09</v>
      </c>
      <c r="S8" s="11">
        <v>0.30499999999999999</v>
      </c>
      <c r="T8" s="38">
        <v>1.05</v>
      </c>
      <c r="U8" s="14"/>
      <c r="V8" s="9" t="s">
        <v>2</v>
      </c>
      <c r="W8" s="10" t="s">
        <v>115</v>
      </c>
      <c r="X8" s="10" t="s">
        <v>32</v>
      </c>
      <c r="Y8" s="10" t="s">
        <v>50</v>
      </c>
      <c r="Z8" s="10" t="s">
        <v>50</v>
      </c>
      <c r="AA8" s="10" t="s">
        <v>116</v>
      </c>
      <c r="AB8" s="10" t="s">
        <v>57</v>
      </c>
      <c r="AC8" s="10">
        <v>-36069</v>
      </c>
      <c r="AD8" s="10">
        <v>18055</v>
      </c>
      <c r="AE8" s="10">
        <v>0.38800000000000001</v>
      </c>
      <c r="AF8" s="10">
        <v>0.29899999999999999</v>
      </c>
      <c r="AG8" s="11" t="s">
        <v>13</v>
      </c>
      <c r="AH8" s="37">
        <v>23.64</v>
      </c>
      <c r="AI8" s="11">
        <v>0.21</v>
      </c>
      <c r="AJ8" s="37">
        <v>3.12</v>
      </c>
      <c r="AK8" s="11" t="s">
        <v>13</v>
      </c>
      <c r="AL8" s="37">
        <v>22.36</v>
      </c>
      <c r="AM8" s="11">
        <v>0.08</v>
      </c>
      <c r="AN8" s="58">
        <v>3.06</v>
      </c>
      <c r="AO8" s="1"/>
    </row>
    <row r="9" spans="1:59" s="87" customFormat="1" ht="24" customHeight="1">
      <c r="A9" s="12" t="s">
        <v>36</v>
      </c>
      <c r="B9" s="27"/>
      <c r="C9" s="28"/>
      <c r="D9" s="28"/>
      <c r="E9" s="28"/>
      <c r="F9" s="28"/>
      <c r="G9" s="28"/>
      <c r="H9" s="28"/>
      <c r="I9" s="28"/>
      <c r="J9" s="28"/>
      <c r="K9" s="28"/>
      <c r="L9" s="28"/>
      <c r="M9" s="29"/>
      <c r="N9" s="30"/>
      <c r="O9" s="29"/>
      <c r="P9" s="30"/>
      <c r="Q9" s="29"/>
      <c r="R9" s="30"/>
      <c r="S9" s="29"/>
      <c r="T9" s="31"/>
      <c r="U9" s="12" t="s">
        <v>36</v>
      </c>
      <c r="V9" s="27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9"/>
      <c r="AH9" s="30"/>
      <c r="AI9" s="29"/>
      <c r="AJ9" s="30"/>
      <c r="AK9" s="29"/>
      <c r="AL9" s="30"/>
      <c r="AM9" s="29"/>
      <c r="AN9" s="85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106"/>
    </row>
    <row r="10" spans="1:59" ht="49" customHeight="1">
      <c r="A10" s="13"/>
      <c r="B10" s="50" t="s">
        <v>0</v>
      </c>
      <c r="C10" s="51" t="s">
        <v>114</v>
      </c>
      <c r="D10" s="51" t="s">
        <v>69</v>
      </c>
      <c r="E10" s="51"/>
      <c r="F10" s="51"/>
      <c r="G10" s="51"/>
      <c r="H10" s="51"/>
      <c r="I10" s="51">
        <v>-33285</v>
      </c>
      <c r="J10" s="51">
        <v>16660</v>
      </c>
      <c r="K10" s="51">
        <v>0.29099999999999998</v>
      </c>
      <c r="L10" s="51">
        <v>7.2999999999999995E-2</v>
      </c>
      <c r="M10" s="49" t="s">
        <v>13</v>
      </c>
      <c r="N10" s="52">
        <v>13.75</v>
      </c>
      <c r="O10" s="8"/>
      <c r="P10" s="19"/>
      <c r="Q10" s="8"/>
      <c r="R10" s="19"/>
      <c r="S10" s="8"/>
      <c r="T10" s="20"/>
      <c r="U10" s="13"/>
      <c r="V10" s="50" t="s">
        <v>0</v>
      </c>
      <c r="W10" s="51" t="s">
        <v>31</v>
      </c>
      <c r="X10" s="51" t="s">
        <v>63</v>
      </c>
      <c r="Y10" s="51"/>
      <c r="Z10" s="51"/>
      <c r="AA10" s="51"/>
      <c r="AB10" s="51"/>
      <c r="AC10" s="51">
        <v>-32525</v>
      </c>
      <c r="AD10" s="51">
        <v>16280</v>
      </c>
      <c r="AE10" s="51">
        <v>0.253</v>
      </c>
      <c r="AF10" s="51">
        <v>0.121</v>
      </c>
      <c r="AG10" s="49" t="s">
        <v>13</v>
      </c>
      <c r="AH10" s="52">
        <v>39.07</v>
      </c>
      <c r="AI10" s="49"/>
      <c r="AJ10" s="19"/>
      <c r="AK10" s="8"/>
      <c r="AL10" s="19"/>
      <c r="AM10" s="8"/>
      <c r="AN10" s="57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</row>
    <row r="11" spans="1:59" ht="49" customHeight="1">
      <c r="A11" s="14"/>
      <c r="B11" s="9" t="s">
        <v>3</v>
      </c>
      <c r="C11" s="10"/>
      <c r="D11" s="10"/>
      <c r="E11" s="10" t="s">
        <v>25</v>
      </c>
      <c r="F11" s="10" t="s">
        <v>50</v>
      </c>
      <c r="G11" s="10"/>
      <c r="H11" s="10"/>
      <c r="I11" s="10">
        <v>-33271</v>
      </c>
      <c r="J11" s="10">
        <v>16653</v>
      </c>
      <c r="K11" s="10">
        <v>0.28999999999999998</v>
      </c>
      <c r="L11" s="10">
        <v>7.1999999999999995E-2</v>
      </c>
      <c r="M11" s="11">
        <v>0.70799999999999996</v>
      </c>
      <c r="N11" s="37">
        <v>0.14000000000000001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25</v>
      </c>
      <c r="Z11" s="10" t="s">
        <v>50</v>
      </c>
      <c r="AA11" s="10"/>
      <c r="AB11" s="10"/>
      <c r="AC11" s="10">
        <v>-32486</v>
      </c>
      <c r="AD11" s="10">
        <v>16261</v>
      </c>
      <c r="AE11" s="10">
        <v>0.25</v>
      </c>
      <c r="AF11" s="10">
        <v>0.11600000000000001</v>
      </c>
      <c r="AG11" s="11">
        <v>0.61699999999999999</v>
      </c>
      <c r="AH11" s="37">
        <v>0.25</v>
      </c>
      <c r="AI11" s="11"/>
      <c r="AJ11" s="37"/>
      <c r="AK11" s="11"/>
      <c r="AL11" s="37"/>
      <c r="AM11" s="11"/>
      <c r="AN11" s="58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</row>
    <row r="12" spans="1:59" ht="49" customHeight="1">
      <c r="A12" s="14"/>
      <c r="B12" s="9" t="s">
        <v>1</v>
      </c>
      <c r="C12" s="10" t="s">
        <v>114</v>
      </c>
      <c r="D12" s="10" t="s">
        <v>69</v>
      </c>
      <c r="E12" s="10" t="s">
        <v>25</v>
      </c>
      <c r="F12" s="10" t="s">
        <v>50</v>
      </c>
      <c r="G12" s="10"/>
      <c r="H12" s="10"/>
      <c r="I12" s="10">
        <v>-33283</v>
      </c>
      <c r="J12" s="10">
        <v>16660</v>
      </c>
      <c r="K12" s="10">
        <v>0.29099999999999998</v>
      </c>
      <c r="L12" s="10">
        <v>7.2999999999999995E-2</v>
      </c>
      <c r="M12" s="11">
        <v>1E-3</v>
      </c>
      <c r="N12" s="37">
        <v>13.88</v>
      </c>
      <c r="O12" s="11">
        <v>0.72</v>
      </c>
      <c r="P12" s="37">
        <v>0.13</v>
      </c>
      <c r="Q12" s="11" t="s">
        <v>13</v>
      </c>
      <c r="R12" s="37">
        <v>13.74</v>
      </c>
      <c r="S12" s="11"/>
      <c r="T12" s="38"/>
      <c r="U12" s="14"/>
      <c r="V12" s="9" t="s">
        <v>1</v>
      </c>
      <c r="W12" s="10" t="s">
        <v>31</v>
      </c>
      <c r="X12" s="10" t="s">
        <v>63</v>
      </c>
      <c r="Y12" s="10" t="s">
        <v>25</v>
      </c>
      <c r="Z12" s="10" t="s">
        <v>50</v>
      </c>
      <c r="AA12" s="10"/>
      <c r="AB12" s="10"/>
      <c r="AC12" s="10">
        <v>-32523</v>
      </c>
      <c r="AD12" s="10">
        <v>16281</v>
      </c>
      <c r="AE12" s="10">
        <v>0.253</v>
      </c>
      <c r="AF12" s="10">
        <v>0.121</v>
      </c>
      <c r="AG12" s="11" t="s">
        <v>13</v>
      </c>
      <c r="AH12" s="37">
        <v>39.61</v>
      </c>
      <c r="AI12" s="11">
        <v>0.46100000000000002</v>
      </c>
      <c r="AJ12" s="37">
        <v>0.54</v>
      </c>
      <c r="AK12" s="11" t="s">
        <v>13</v>
      </c>
      <c r="AL12" s="37">
        <v>39.36</v>
      </c>
      <c r="AM12" s="11"/>
      <c r="AN12" s="58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</row>
    <row r="13" spans="1:59" ht="49" customHeight="1" thickBot="1">
      <c r="A13" s="41"/>
      <c r="B13" s="42" t="s">
        <v>2</v>
      </c>
      <c r="C13" s="43" t="s">
        <v>121</v>
      </c>
      <c r="D13" s="43" t="s">
        <v>24</v>
      </c>
      <c r="E13" s="43" t="s">
        <v>25</v>
      </c>
      <c r="F13" s="43" t="s">
        <v>57</v>
      </c>
      <c r="G13" s="43" t="s">
        <v>107</v>
      </c>
      <c r="H13" s="43" t="s">
        <v>57</v>
      </c>
      <c r="I13" s="43">
        <v>-33284</v>
      </c>
      <c r="J13" s="43">
        <v>16662</v>
      </c>
      <c r="K13" s="43">
        <v>0.29099999999999998</v>
      </c>
      <c r="L13" s="43">
        <v>7.3999999999999996E-2</v>
      </c>
      <c r="M13" s="44">
        <v>1E-3</v>
      </c>
      <c r="N13" s="45">
        <v>16.95</v>
      </c>
      <c r="O13" s="44">
        <v>0.20300000000000001</v>
      </c>
      <c r="P13" s="45">
        <v>3.19</v>
      </c>
      <c r="Q13" s="44" t="s">
        <v>13</v>
      </c>
      <c r="R13" s="45">
        <v>16.8</v>
      </c>
      <c r="S13" s="44">
        <v>0.08</v>
      </c>
      <c r="T13" s="46">
        <v>3.06</v>
      </c>
      <c r="U13" s="41"/>
      <c r="V13" s="42" t="s">
        <v>2</v>
      </c>
      <c r="W13" s="43" t="s">
        <v>117</v>
      </c>
      <c r="X13" s="43" t="s">
        <v>32</v>
      </c>
      <c r="Y13" s="43" t="s">
        <v>25</v>
      </c>
      <c r="Z13" s="43" t="s">
        <v>57</v>
      </c>
      <c r="AA13" s="43" t="s">
        <v>107</v>
      </c>
      <c r="AB13" s="43" t="s">
        <v>57</v>
      </c>
      <c r="AC13" s="43">
        <v>-32524</v>
      </c>
      <c r="AD13" s="43">
        <v>16282</v>
      </c>
      <c r="AE13" s="43">
        <v>0.254</v>
      </c>
      <c r="AF13" s="43">
        <v>0.121</v>
      </c>
      <c r="AG13" s="44" t="s">
        <v>13</v>
      </c>
      <c r="AH13" s="45">
        <v>42.28</v>
      </c>
      <c r="AI13" s="44">
        <v>0.20100000000000001</v>
      </c>
      <c r="AJ13" s="45">
        <v>3.21</v>
      </c>
      <c r="AK13" s="44" t="s">
        <v>13</v>
      </c>
      <c r="AL13" s="45">
        <v>42.03</v>
      </c>
      <c r="AM13" s="44">
        <v>0.10299999999999999</v>
      </c>
      <c r="AN13" s="60">
        <v>2.66</v>
      </c>
      <c r="AO13" s="1"/>
    </row>
    <row r="14" spans="1:59" s="87" customFormat="1" ht="24" customHeight="1" thickBot="1">
      <c r="A14" s="137"/>
      <c r="B14" s="138"/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40"/>
      <c r="N14" s="141"/>
      <c r="O14" s="140"/>
      <c r="P14" s="141"/>
      <c r="Q14" s="140"/>
      <c r="R14" s="141"/>
      <c r="S14" s="140"/>
      <c r="T14" s="142"/>
      <c r="U14" s="137"/>
      <c r="V14" s="138"/>
      <c r="W14" s="139"/>
      <c r="X14" s="139"/>
      <c r="Y14" s="139"/>
      <c r="Z14" s="139"/>
      <c r="AA14" s="139"/>
      <c r="AB14" s="139"/>
      <c r="AC14" s="139"/>
      <c r="AD14" s="139"/>
      <c r="AE14" s="139"/>
      <c r="AF14" s="139"/>
      <c r="AG14" s="140"/>
      <c r="AH14" s="141"/>
      <c r="AI14" s="140"/>
      <c r="AJ14" s="141"/>
      <c r="AK14" s="140"/>
      <c r="AL14" s="141"/>
      <c r="AM14" s="140"/>
      <c r="AN14" s="143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106"/>
    </row>
    <row r="15" spans="1:59" ht="49" customHeight="1">
      <c r="A15" s="136"/>
      <c r="B15" s="6"/>
      <c r="C15" s="7"/>
      <c r="D15" s="7"/>
      <c r="E15" s="7"/>
      <c r="F15" s="7"/>
      <c r="G15" s="7"/>
      <c r="H15" s="7"/>
      <c r="I15" s="7"/>
      <c r="J15" s="7"/>
      <c r="K15" s="7"/>
      <c r="L15" s="7"/>
      <c r="M15" s="8"/>
      <c r="N15" s="19"/>
      <c r="O15" s="8"/>
      <c r="P15" s="19"/>
      <c r="Q15" s="8"/>
      <c r="R15" s="19"/>
      <c r="S15" s="8"/>
      <c r="T15" s="19"/>
      <c r="U15" s="136"/>
      <c r="V15" s="6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8"/>
      <c r="AH15" s="19"/>
      <c r="AI15" s="8"/>
      <c r="AJ15" s="19"/>
      <c r="AK15" s="8"/>
      <c r="AL15" s="19"/>
      <c r="AM15" s="8"/>
      <c r="AN15" s="19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</row>
    <row r="16" spans="1:59" ht="49" customHeight="1">
      <c r="A16" s="121"/>
      <c r="B16" s="9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1"/>
      <c r="N16" s="37"/>
      <c r="O16" s="11"/>
      <c r="P16" s="37"/>
      <c r="Q16" s="11"/>
      <c r="R16" s="37"/>
      <c r="S16" s="11"/>
      <c r="T16" s="37"/>
      <c r="U16" s="121"/>
      <c r="V16" s="9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1"/>
      <c r="AH16" s="37"/>
      <c r="AI16" s="11"/>
      <c r="AJ16" s="37"/>
      <c r="AK16" s="11"/>
      <c r="AL16" s="37"/>
      <c r="AM16" s="11"/>
      <c r="AN16" s="37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</row>
    <row r="17" spans="1:58" ht="49" customHeight="1">
      <c r="A17" s="121"/>
      <c r="B17" s="61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4"/>
      <c r="N17" s="55"/>
      <c r="O17" s="54"/>
      <c r="P17" s="55"/>
      <c r="Q17" s="54"/>
      <c r="R17" s="55"/>
      <c r="S17" s="11"/>
      <c r="T17" s="37"/>
      <c r="U17" s="121"/>
      <c r="V17" s="61"/>
      <c r="W17" s="53"/>
      <c r="X17" s="53"/>
      <c r="Y17" s="53"/>
      <c r="Z17" s="53"/>
      <c r="AA17" s="53"/>
      <c r="AB17" s="53"/>
      <c r="AC17" s="53"/>
      <c r="AD17" s="53"/>
      <c r="AE17" s="53"/>
      <c r="AF17" s="53"/>
      <c r="AG17" s="54"/>
      <c r="AH17" s="55"/>
      <c r="AI17" s="54"/>
      <c r="AJ17" s="55"/>
      <c r="AK17" s="54"/>
      <c r="AL17" s="55"/>
      <c r="AM17" s="54"/>
      <c r="AN17" s="37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</row>
    <row r="18" spans="1:58" ht="49" customHeight="1">
      <c r="A18" s="121"/>
      <c r="B18" s="9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1"/>
      <c r="N18" s="37"/>
      <c r="O18" s="11"/>
      <c r="P18" s="37"/>
      <c r="Q18" s="11"/>
      <c r="R18" s="37"/>
      <c r="S18" s="11"/>
      <c r="T18" s="37"/>
      <c r="U18" s="121"/>
      <c r="V18" s="9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1"/>
      <c r="AH18" s="37"/>
      <c r="AI18" s="11"/>
      <c r="AJ18" s="37"/>
      <c r="AK18" s="11"/>
      <c r="AL18" s="37"/>
      <c r="AM18" s="11"/>
      <c r="AN18" s="37"/>
    </row>
    <row r="19" spans="1:58" s="96" customFormat="1" ht="24" customHeight="1">
      <c r="A19" s="122"/>
      <c r="B19" s="123"/>
      <c r="C19" s="124"/>
      <c r="D19" s="124"/>
      <c r="E19" s="124"/>
      <c r="F19" s="124"/>
      <c r="G19" s="124"/>
      <c r="H19" s="124"/>
      <c r="I19" s="124"/>
      <c r="J19" s="124"/>
      <c r="K19" s="124"/>
      <c r="L19" s="124"/>
      <c r="M19" s="125"/>
      <c r="N19" s="126"/>
      <c r="O19" s="125"/>
      <c r="P19" s="126"/>
      <c r="Q19" s="125"/>
      <c r="R19" s="126"/>
      <c r="S19" s="125"/>
      <c r="T19" s="126"/>
      <c r="U19" s="122"/>
      <c r="V19" s="123"/>
      <c r="W19" s="124"/>
      <c r="X19" s="124"/>
      <c r="Y19" s="124"/>
      <c r="Z19" s="124"/>
      <c r="AA19" s="124"/>
      <c r="AB19" s="124"/>
      <c r="AC19" s="124"/>
      <c r="AD19" s="124"/>
      <c r="AE19" s="124"/>
      <c r="AF19" s="124"/>
      <c r="AG19" s="125"/>
      <c r="AH19" s="126"/>
      <c r="AI19" s="125"/>
      <c r="AJ19" s="126"/>
      <c r="AK19" s="125"/>
      <c r="AL19" s="126"/>
      <c r="AM19" s="125"/>
      <c r="AN19" s="126"/>
    </row>
    <row r="20" spans="1:58" ht="49" customHeight="1">
      <c r="A20" s="121"/>
      <c r="B20" s="9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1"/>
      <c r="N20" s="37"/>
      <c r="O20" s="11"/>
      <c r="P20" s="37"/>
      <c r="Q20" s="11"/>
      <c r="R20" s="37"/>
      <c r="S20" s="11"/>
      <c r="T20" s="37"/>
      <c r="U20" s="121"/>
      <c r="V20" s="9"/>
      <c r="W20" s="10"/>
      <c r="X20" s="10"/>
      <c r="Y20" s="10"/>
      <c r="Z20" s="10"/>
      <c r="AA20" s="10" t="s">
        <v>38</v>
      </c>
      <c r="AB20" s="10"/>
      <c r="AC20" s="10"/>
      <c r="AD20" s="10"/>
      <c r="AE20" s="10"/>
      <c r="AF20" s="10"/>
      <c r="AG20" s="11"/>
      <c r="AH20" s="37"/>
      <c r="AI20" s="11"/>
      <c r="AJ20" s="37"/>
      <c r="AK20" s="11"/>
      <c r="AL20" s="37"/>
      <c r="AM20" s="11"/>
      <c r="AN20" s="37"/>
    </row>
    <row r="21" spans="1:58" ht="49" customHeight="1">
      <c r="A21" s="121"/>
      <c r="B21" s="9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1"/>
      <c r="N21" s="37"/>
      <c r="O21" s="11"/>
      <c r="P21" s="37"/>
      <c r="Q21" s="11"/>
      <c r="R21" s="37"/>
      <c r="S21" s="11"/>
      <c r="T21" s="37"/>
      <c r="U21" s="121"/>
      <c r="V21" s="9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1"/>
      <c r="AH21" s="37"/>
      <c r="AI21" s="11"/>
      <c r="AJ21" s="37"/>
      <c r="AK21" s="11"/>
      <c r="AL21" s="37"/>
      <c r="AM21" s="11"/>
      <c r="AN21" s="37"/>
    </row>
    <row r="22" spans="1:58" ht="49" customHeight="1">
      <c r="A22" s="121"/>
      <c r="B22" s="9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1"/>
      <c r="N22" s="37"/>
      <c r="O22" s="11"/>
      <c r="P22" s="37"/>
      <c r="Q22" s="11"/>
      <c r="R22" s="37"/>
      <c r="S22" s="11"/>
      <c r="T22" s="37"/>
      <c r="U22" s="121"/>
      <c r="V22" s="9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1"/>
      <c r="AH22" s="37"/>
      <c r="AI22" s="11"/>
      <c r="AJ22" s="37"/>
      <c r="AK22" s="11"/>
      <c r="AL22" s="37"/>
      <c r="AM22" s="11"/>
      <c r="AN22" s="37"/>
    </row>
    <row r="23" spans="1:58" ht="49" customHeight="1">
      <c r="A23" s="121"/>
      <c r="B23" s="9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1"/>
      <c r="N23" s="37"/>
      <c r="O23" s="11"/>
      <c r="P23" s="37"/>
      <c r="Q23" s="11"/>
      <c r="R23" s="37"/>
      <c r="S23" s="11"/>
      <c r="T23" s="37"/>
      <c r="U23" s="121"/>
      <c r="V23" s="9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1"/>
      <c r="AH23" s="37"/>
      <c r="AI23" s="11"/>
      <c r="AJ23" s="37"/>
      <c r="AK23" s="11"/>
      <c r="AL23" s="37"/>
      <c r="AM23" s="11"/>
      <c r="AN23" s="37"/>
    </row>
    <row r="24" spans="1:58" s="96" customFormat="1" ht="24" customHeight="1">
      <c r="A24" s="122"/>
      <c r="B24" s="123"/>
      <c r="C24" s="124"/>
      <c r="D24" s="124"/>
      <c r="E24" s="124"/>
      <c r="F24" s="124"/>
      <c r="G24" s="124"/>
      <c r="H24" s="124"/>
      <c r="I24" s="124"/>
      <c r="J24" s="124"/>
      <c r="K24" s="124"/>
      <c r="L24" s="124"/>
      <c r="M24" s="125"/>
      <c r="N24" s="126"/>
      <c r="O24" s="125"/>
      <c r="P24" s="126"/>
      <c r="Q24" s="125"/>
      <c r="R24" s="126"/>
      <c r="S24" s="125"/>
      <c r="T24" s="126"/>
      <c r="U24" s="122"/>
      <c r="V24" s="123"/>
      <c r="W24" s="124"/>
      <c r="X24" s="124"/>
      <c r="Y24" s="124"/>
      <c r="Z24" s="124"/>
      <c r="AA24" s="124"/>
      <c r="AB24" s="124"/>
      <c r="AC24" s="124"/>
      <c r="AD24" s="124"/>
      <c r="AE24" s="124"/>
      <c r="AF24" s="124"/>
      <c r="AG24" s="125"/>
      <c r="AH24" s="126"/>
      <c r="AI24" s="125"/>
      <c r="AJ24" s="126"/>
      <c r="AK24" s="125"/>
      <c r="AL24" s="126"/>
      <c r="AM24" s="125"/>
      <c r="AN24" s="126"/>
    </row>
    <row r="25" spans="1:58" ht="49" customHeight="1">
      <c r="A25" s="121"/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1"/>
      <c r="N25" s="37"/>
      <c r="O25" s="11"/>
      <c r="P25" s="37"/>
      <c r="Q25" s="11"/>
      <c r="R25" s="37"/>
      <c r="S25" s="11"/>
      <c r="T25" s="37"/>
      <c r="U25" s="121"/>
      <c r="V25" s="9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1"/>
      <c r="AH25" s="37"/>
      <c r="AI25" s="11"/>
      <c r="AJ25" s="37"/>
      <c r="AK25" s="11"/>
      <c r="AL25" s="37"/>
      <c r="AM25" s="11"/>
      <c r="AN25" s="37"/>
    </row>
    <row r="26" spans="1:58" ht="49" customHeight="1">
      <c r="A26" s="121"/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1"/>
      <c r="N26" s="37"/>
      <c r="O26" s="11"/>
      <c r="P26" s="37"/>
      <c r="Q26" s="11"/>
      <c r="R26" s="37"/>
      <c r="S26" s="11"/>
      <c r="T26" s="37"/>
      <c r="U26" s="121"/>
      <c r="V26" s="9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1"/>
      <c r="AH26" s="37"/>
      <c r="AI26" s="11"/>
      <c r="AJ26" s="37"/>
      <c r="AK26" s="11"/>
      <c r="AL26" s="37"/>
      <c r="AM26" s="11"/>
      <c r="AN26" s="37"/>
    </row>
    <row r="27" spans="1:58" ht="49" customHeight="1">
      <c r="A27" s="121"/>
      <c r="B27" s="9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1"/>
      <c r="N27" s="37"/>
      <c r="O27" s="11"/>
      <c r="P27" s="37"/>
      <c r="Q27" s="11"/>
      <c r="R27" s="37"/>
      <c r="S27" s="11"/>
      <c r="T27" s="37"/>
      <c r="U27" s="121"/>
      <c r="V27" s="9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1"/>
      <c r="AH27" s="37"/>
      <c r="AI27" s="11"/>
      <c r="AJ27" s="37"/>
      <c r="AK27" s="11"/>
      <c r="AL27" s="37"/>
      <c r="AM27" s="11"/>
      <c r="AN27" s="37"/>
    </row>
    <row r="28" spans="1:58" ht="49" customHeight="1">
      <c r="A28" s="121"/>
      <c r="B28" s="9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1"/>
      <c r="N28" s="37"/>
      <c r="O28" s="11"/>
      <c r="P28" s="37"/>
      <c r="Q28" s="11"/>
      <c r="R28" s="37"/>
      <c r="S28" s="11"/>
      <c r="T28" s="37"/>
      <c r="U28" s="121"/>
      <c r="V28" s="9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1"/>
      <c r="AH28" s="37"/>
      <c r="AI28" s="11"/>
      <c r="AJ28" s="37"/>
      <c r="AK28" s="11"/>
      <c r="AL28" s="37"/>
      <c r="AM28" s="11"/>
      <c r="AN28" s="37"/>
    </row>
    <row r="29" spans="1:58" s="96" customFormat="1" ht="24" customHeight="1">
      <c r="A29" s="122"/>
      <c r="B29" s="123"/>
      <c r="C29" s="124"/>
      <c r="D29" s="124"/>
      <c r="E29" s="124"/>
      <c r="F29" s="124"/>
      <c r="G29" s="124"/>
      <c r="H29" s="124"/>
      <c r="I29" s="124"/>
      <c r="J29" s="124"/>
      <c r="K29" s="124"/>
      <c r="L29" s="124"/>
      <c r="M29" s="125"/>
      <c r="N29" s="126"/>
      <c r="O29" s="125"/>
      <c r="P29" s="126"/>
      <c r="Q29" s="125"/>
      <c r="R29" s="126"/>
      <c r="S29" s="125"/>
      <c r="T29" s="126"/>
      <c r="U29" s="122"/>
      <c r="V29" s="123"/>
      <c r="W29" s="124"/>
      <c r="X29" s="124"/>
      <c r="Y29" s="124"/>
      <c r="Z29" s="124"/>
      <c r="AA29" s="124"/>
      <c r="AB29" s="124"/>
      <c r="AC29" s="124"/>
      <c r="AD29" s="124"/>
      <c r="AE29" s="124"/>
      <c r="AF29" s="124"/>
      <c r="AG29" s="125"/>
      <c r="AH29" s="126"/>
      <c r="AI29" s="125"/>
      <c r="AJ29" s="126"/>
      <c r="AK29" s="125"/>
      <c r="AL29" s="126"/>
      <c r="AM29" s="125"/>
      <c r="AN29" s="126"/>
    </row>
    <row r="30" spans="1:58" ht="49" customHeight="1">
      <c r="A30" s="121"/>
      <c r="B30" s="47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1"/>
      <c r="N30" s="37"/>
      <c r="O30" s="11"/>
      <c r="P30" s="37"/>
      <c r="Q30" s="11"/>
      <c r="R30" s="37"/>
      <c r="S30" s="11"/>
      <c r="T30" s="37"/>
      <c r="U30" s="121"/>
      <c r="V30" s="47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1"/>
      <c r="AH30" s="37"/>
      <c r="AI30" s="11"/>
      <c r="AJ30" s="37"/>
      <c r="AK30" s="11"/>
      <c r="AL30" s="37"/>
      <c r="AM30" s="11"/>
      <c r="AN30" s="37"/>
    </row>
    <row r="31" spans="1:58" ht="49" customHeight="1">
      <c r="A31" s="121"/>
      <c r="B31" s="47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1"/>
      <c r="N31" s="37"/>
      <c r="O31" s="11"/>
      <c r="P31" s="37"/>
      <c r="Q31" s="11"/>
      <c r="R31" s="37"/>
      <c r="S31" s="11"/>
      <c r="T31" s="37"/>
      <c r="U31" s="121"/>
      <c r="V31" s="47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1"/>
      <c r="AH31" s="37"/>
      <c r="AI31" s="11"/>
      <c r="AJ31" s="37"/>
      <c r="AK31" s="11"/>
      <c r="AL31" s="37"/>
      <c r="AM31" s="11"/>
      <c r="AN31" s="37"/>
    </row>
    <row r="32" spans="1:58" ht="49" customHeight="1">
      <c r="A32" s="121"/>
      <c r="B32" s="47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1"/>
      <c r="N32" s="37"/>
      <c r="O32" s="11"/>
      <c r="P32" s="37"/>
      <c r="Q32" s="11"/>
      <c r="R32" s="37"/>
      <c r="S32" s="11"/>
      <c r="T32" s="37"/>
      <c r="U32" s="121"/>
      <c r="V32" s="47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1"/>
      <c r="AH32" s="37"/>
      <c r="AI32" s="11"/>
      <c r="AJ32" s="37"/>
      <c r="AK32" s="11"/>
      <c r="AL32" s="37"/>
      <c r="AM32" s="11"/>
      <c r="AN32" s="37"/>
    </row>
    <row r="33" spans="1:40" ht="49" customHeight="1">
      <c r="A33" s="121"/>
      <c r="B33" s="47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1"/>
      <c r="N33" s="37"/>
      <c r="O33" s="11"/>
      <c r="P33" s="37"/>
      <c r="Q33" s="11"/>
      <c r="R33" s="37"/>
      <c r="S33" s="11"/>
      <c r="T33" s="37"/>
      <c r="U33" s="121"/>
      <c r="V33" s="47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1"/>
      <c r="AH33" s="37"/>
      <c r="AI33" s="11"/>
      <c r="AJ33" s="37"/>
      <c r="AK33" s="11"/>
      <c r="AL33" s="37"/>
      <c r="AM33" s="11"/>
      <c r="AN33" s="37"/>
    </row>
    <row r="34" spans="1:40" s="96" customFormat="1" ht="24" customHeight="1">
      <c r="A34" s="122"/>
      <c r="B34" s="123"/>
      <c r="C34" s="124"/>
      <c r="D34" s="124"/>
      <c r="E34" s="124"/>
      <c r="F34" s="124"/>
      <c r="G34" s="124"/>
      <c r="H34" s="124"/>
      <c r="I34" s="124"/>
      <c r="J34" s="124"/>
      <c r="K34" s="124"/>
      <c r="L34" s="124"/>
      <c r="M34" s="125"/>
      <c r="N34" s="126"/>
      <c r="O34" s="125"/>
      <c r="P34" s="126"/>
      <c r="Q34" s="125"/>
      <c r="R34" s="126"/>
      <c r="S34" s="125"/>
      <c r="T34" s="126"/>
      <c r="U34" s="122"/>
      <c r="V34" s="123"/>
      <c r="W34" s="124"/>
      <c r="X34" s="124"/>
      <c r="Y34" s="124"/>
      <c r="Z34" s="124"/>
      <c r="AA34" s="124"/>
      <c r="AB34" s="124"/>
      <c r="AC34" s="124"/>
      <c r="AD34" s="124"/>
      <c r="AE34" s="124"/>
      <c r="AF34" s="124"/>
      <c r="AG34" s="125"/>
      <c r="AH34" s="126"/>
      <c r="AI34" s="125"/>
      <c r="AJ34" s="126"/>
      <c r="AK34" s="125"/>
      <c r="AL34" s="126"/>
      <c r="AM34" s="125"/>
      <c r="AN34" s="126"/>
    </row>
    <row r="35" spans="1:40" ht="49" customHeight="1">
      <c r="A35" s="121"/>
      <c r="B35" s="47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1"/>
      <c r="N35" s="37"/>
      <c r="O35" s="11"/>
      <c r="P35" s="37"/>
      <c r="Q35" s="11"/>
      <c r="R35" s="37"/>
      <c r="S35" s="11"/>
      <c r="T35" s="37"/>
      <c r="U35" s="121"/>
      <c r="V35" s="47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1"/>
      <c r="AH35" s="37"/>
      <c r="AI35" s="11"/>
      <c r="AJ35" s="37"/>
      <c r="AK35" s="11"/>
      <c r="AL35" s="37"/>
      <c r="AM35" s="11"/>
      <c r="AN35" s="37"/>
    </row>
    <row r="36" spans="1:40" ht="49" customHeight="1">
      <c r="A36" s="121"/>
      <c r="B36" s="47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1"/>
      <c r="N36" s="37"/>
      <c r="O36" s="11"/>
      <c r="P36" s="37"/>
      <c r="Q36" s="11"/>
      <c r="R36" s="37"/>
      <c r="S36" s="11"/>
      <c r="T36" s="37"/>
      <c r="U36" s="119"/>
      <c r="V36" s="47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1"/>
      <c r="AH36" s="37"/>
      <c r="AI36" s="11"/>
      <c r="AJ36" s="37"/>
      <c r="AK36" s="11"/>
      <c r="AL36" s="37"/>
      <c r="AM36" s="11"/>
      <c r="AN36" s="58"/>
    </row>
    <row r="37" spans="1:40" ht="49" customHeight="1">
      <c r="A37" s="121"/>
      <c r="B37" s="47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1"/>
      <c r="N37" s="37"/>
      <c r="O37" s="11"/>
      <c r="P37" s="37"/>
      <c r="Q37" s="11"/>
      <c r="R37" s="37"/>
      <c r="S37" s="11"/>
      <c r="T37" s="37"/>
      <c r="U37" s="119"/>
      <c r="V37" s="47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1"/>
      <c r="AH37" s="37"/>
      <c r="AI37" s="11"/>
      <c r="AJ37" s="37"/>
      <c r="AK37" s="11"/>
      <c r="AL37" s="37"/>
      <c r="AM37" s="11"/>
      <c r="AN37" s="58"/>
    </row>
    <row r="38" spans="1:40" ht="49" customHeight="1">
      <c r="A38" s="121"/>
      <c r="B38" s="47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1"/>
      <c r="N38" s="37"/>
      <c r="O38" s="11"/>
      <c r="P38" s="37"/>
      <c r="Q38" s="11"/>
      <c r="R38" s="37"/>
      <c r="S38" s="11"/>
      <c r="T38" s="37"/>
      <c r="U38" s="119"/>
      <c r="V38" s="47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1"/>
      <c r="AH38" s="37"/>
      <c r="AI38" s="11"/>
      <c r="AJ38" s="37"/>
      <c r="AK38" s="11"/>
      <c r="AL38" s="37"/>
      <c r="AM38" s="11"/>
      <c r="AN38" s="58"/>
    </row>
    <row r="39" spans="1:40" s="96" customFormat="1" ht="24" customHeight="1">
      <c r="A39" s="122"/>
      <c r="B39" s="123"/>
      <c r="C39" s="124"/>
      <c r="D39" s="124"/>
      <c r="E39" s="124"/>
      <c r="F39" s="124"/>
      <c r="G39" s="124"/>
      <c r="H39" s="124"/>
      <c r="I39" s="124"/>
      <c r="J39" s="124"/>
      <c r="K39" s="124"/>
      <c r="L39" s="124"/>
      <c r="M39" s="125"/>
      <c r="N39" s="126"/>
      <c r="O39" s="125"/>
      <c r="P39" s="126"/>
      <c r="Q39" s="125"/>
      <c r="R39" s="126"/>
      <c r="S39" s="125"/>
      <c r="T39" s="126"/>
      <c r="U39" s="120"/>
      <c r="V39" s="91"/>
      <c r="W39" s="92"/>
      <c r="X39" s="92"/>
      <c r="Y39" s="92"/>
      <c r="Z39" s="92"/>
      <c r="AA39" s="92"/>
      <c r="AB39" s="92"/>
      <c r="AC39" s="92"/>
      <c r="AD39" s="92"/>
      <c r="AE39" s="92"/>
      <c r="AF39" s="92"/>
      <c r="AG39" s="93"/>
      <c r="AH39" s="94"/>
      <c r="AI39" s="93"/>
      <c r="AJ39" s="94"/>
      <c r="AK39" s="93"/>
      <c r="AL39" s="94"/>
      <c r="AM39" s="93"/>
      <c r="AN39" s="95"/>
    </row>
    <row r="40" spans="1:40" ht="49" customHeight="1">
      <c r="A40" s="121"/>
      <c r="B40" s="47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1"/>
      <c r="N40" s="37"/>
      <c r="O40" s="11"/>
      <c r="P40" s="37"/>
      <c r="Q40" s="11"/>
      <c r="R40" s="37"/>
      <c r="S40" s="11"/>
      <c r="T40" s="37"/>
      <c r="U40" s="118"/>
      <c r="V40" s="64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8"/>
      <c r="AH40" s="19"/>
      <c r="AI40" s="8"/>
      <c r="AJ40" s="19"/>
      <c r="AK40" s="8"/>
      <c r="AL40" s="19"/>
      <c r="AM40" s="8"/>
      <c r="AN40" s="57"/>
    </row>
    <row r="41" spans="1:40" ht="49" customHeight="1">
      <c r="A41" s="121"/>
      <c r="B41" s="47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1"/>
      <c r="N41" s="37"/>
      <c r="O41" s="11"/>
      <c r="P41" s="37"/>
      <c r="Q41" s="11"/>
      <c r="R41" s="37"/>
      <c r="S41" s="11"/>
      <c r="T41" s="37"/>
      <c r="U41" s="119"/>
      <c r="V41" s="47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8"/>
      <c r="AH41" s="37"/>
      <c r="AI41" s="11"/>
      <c r="AJ41" s="37"/>
      <c r="AK41" s="11"/>
      <c r="AL41" s="37"/>
      <c r="AM41" s="11"/>
      <c r="AN41" s="58"/>
    </row>
    <row r="42" spans="1:40" ht="49" customHeight="1">
      <c r="A42" s="121"/>
      <c r="B42" s="47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1"/>
      <c r="N42" s="37"/>
      <c r="O42" s="11"/>
      <c r="P42" s="37"/>
      <c r="Q42" s="11"/>
      <c r="R42" s="37"/>
      <c r="S42" s="11"/>
      <c r="T42" s="37"/>
      <c r="U42" s="119"/>
      <c r="V42" s="47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8"/>
      <c r="AH42" s="37"/>
      <c r="AI42" s="8"/>
      <c r="AJ42" s="37"/>
      <c r="AK42" s="11"/>
      <c r="AL42" s="37"/>
      <c r="AM42" s="11"/>
      <c r="AN42" s="58"/>
    </row>
    <row r="43" spans="1:40" ht="49" customHeight="1">
      <c r="A43" s="121"/>
      <c r="B43" s="47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1"/>
      <c r="N43" s="37"/>
      <c r="O43" s="11"/>
      <c r="P43" s="37"/>
      <c r="Q43" s="11"/>
      <c r="R43" s="37"/>
      <c r="S43" s="11"/>
      <c r="T43" s="37"/>
      <c r="U43" s="119"/>
      <c r="V43" s="47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1"/>
      <c r="AH43" s="37"/>
      <c r="AI43" s="11"/>
      <c r="AJ43" s="37"/>
      <c r="AK43" s="11"/>
      <c r="AL43" s="37"/>
      <c r="AM43" s="11"/>
      <c r="AN43" s="58"/>
    </row>
    <row r="44" spans="1:40" s="96" customFormat="1" ht="24" customHeight="1">
      <c r="A44" s="122"/>
      <c r="B44" s="123"/>
      <c r="C44" s="124"/>
      <c r="D44" s="124"/>
      <c r="E44" s="124"/>
      <c r="F44" s="124"/>
      <c r="G44" s="124"/>
      <c r="H44" s="124"/>
      <c r="I44" s="124"/>
      <c r="J44" s="124"/>
      <c r="K44" s="124"/>
      <c r="L44" s="124"/>
      <c r="M44" s="125"/>
      <c r="N44" s="126"/>
      <c r="O44" s="125"/>
      <c r="P44" s="126"/>
      <c r="Q44" s="125"/>
      <c r="R44" s="126"/>
      <c r="S44" s="125"/>
      <c r="T44" s="126"/>
      <c r="U44" s="120"/>
      <c r="V44" s="91"/>
      <c r="W44" s="92"/>
      <c r="X44" s="92"/>
      <c r="Y44" s="92"/>
      <c r="Z44" s="92"/>
      <c r="AA44" s="92"/>
      <c r="AB44" s="92"/>
      <c r="AC44" s="92"/>
      <c r="AD44" s="92"/>
      <c r="AE44" s="92"/>
      <c r="AF44" s="92"/>
      <c r="AG44" s="93"/>
      <c r="AH44" s="94"/>
      <c r="AI44" s="93"/>
      <c r="AJ44" s="94"/>
      <c r="AK44" s="93"/>
      <c r="AL44" s="94"/>
      <c r="AM44" s="93"/>
      <c r="AN44" s="95"/>
    </row>
    <row r="45" spans="1:40" ht="49" customHeight="1">
      <c r="A45" s="121"/>
      <c r="B45" s="47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1"/>
      <c r="N45" s="37"/>
      <c r="O45" s="11"/>
      <c r="P45" s="37"/>
      <c r="Q45" s="11"/>
      <c r="R45" s="37"/>
      <c r="S45" s="11"/>
      <c r="T45" s="37"/>
      <c r="U45" s="118"/>
      <c r="V45" s="64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11"/>
      <c r="AH45" s="19"/>
      <c r="AI45" s="8"/>
      <c r="AJ45" s="19"/>
      <c r="AK45" s="8"/>
      <c r="AL45" s="19"/>
      <c r="AM45" s="8"/>
      <c r="AN45" s="57"/>
    </row>
    <row r="46" spans="1:40" ht="49" customHeight="1">
      <c r="A46" s="13"/>
      <c r="B46" s="64"/>
      <c r="C46" s="7"/>
      <c r="D46" s="7"/>
      <c r="E46" s="7"/>
      <c r="F46" s="7"/>
      <c r="G46" s="7"/>
      <c r="H46" s="7"/>
      <c r="I46" s="7"/>
      <c r="J46" s="7"/>
      <c r="K46" s="7"/>
      <c r="L46" s="7"/>
      <c r="M46" s="8"/>
      <c r="N46" s="19"/>
      <c r="O46" s="8"/>
      <c r="P46" s="19"/>
      <c r="Q46" s="8"/>
      <c r="R46" s="19"/>
      <c r="S46" s="8"/>
      <c r="T46" s="20"/>
      <c r="U46" s="82"/>
      <c r="V46" s="47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1"/>
      <c r="AH46" s="37"/>
      <c r="AI46" s="11"/>
      <c r="AJ46" s="37"/>
      <c r="AK46" s="11"/>
      <c r="AL46" s="37"/>
      <c r="AM46" s="11"/>
      <c r="AN46" s="58"/>
    </row>
    <row r="47" spans="1:40" ht="49" customHeight="1">
      <c r="A47" s="14"/>
      <c r="B47" s="47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1"/>
      <c r="N47" s="37"/>
      <c r="O47" s="11"/>
      <c r="P47" s="37"/>
      <c r="Q47" s="11"/>
      <c r="R47" s="37"/>
      <c r="S47" s="11"/>
      <c r="T47" s="38"/>
      <c r="U47" s="82"/>
      <c r="V47" s="47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1"/>
      <c r="AH47" s="37"/>
      <c r="AI47" s="11"/>
      <c r="AJ47" s="37"/>
      <c r="AK47" s="11"/>
      <c r="AL47" s="37"/>
      <c r="AM47" s="11"/>
      <c r="AN47" s="58"/>
    </row>
    <row r="48" spans="1:40" ht="49" customHeight="1">
      <c r="A48" s="14"/>
      <c r="B48" s="47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1"/>
      <c r="N48" s="37"/>
      <c r="O48" s="11"/>
      <c r="P48" s="37"/>
      <c r="Q48" s="11"/>
      <c r="R48" s="37"/>
      <c r="S48" s="11"/>
      <c r="T48" s="38"/>
      <c r="U48" s="82"/>
      <c r="V48" s="47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1"/>
      <c r="AH48" s="37"/>
      <c r="AI48" s="11"/>
      <c r="AJ48" s="37"/>
      <c r="AK48" s="11"/>
      <c r="AL48" s="37"/>
      <c r="AM48" s="11"/>
      <c r="AN48" s="58"/>
    </row>
    <row r="49" spans="1:40" s="104" customFormat="1" ht="24" customHeight="1" thickBot="1">
      <c r="A49" s="97"/>
      <c r="B49" s="98"/>
      <c r="C49" s="99"/>
      <c r="D49" s="99"/>
      <c r="E49" s="99"/>
      <c r="F49" s="99"/>
      <c r="G49" s="99"/>
      <c r="H49" s="99"/>
      <c r="I49" s="99"/>
      <c r="J49" s="99"/>
      <c r="K49" s="99"/>
      <c r="L49" s="99"/>
      <c r="M49" s="100"/>
      <c r="N49" s="101"/>
      <c r="O49" s="100"/>
      <c r="P49" s="101"/>
      <c r="Q49" s="100"/>
      <c r="R49" s="101"/>
      <c r="S49" s="100"/>
      <c r="T49" s="102"/>
      <c r="U49" s="97"/>
      <c r="V49" s="98"/>
      <c r="W49" s="99"/>
      <c r="X49" s="99"/>
      <c r="Y49" s="99"/>
      <c r="Z49" s="99"/>
      <c r="AA49" s="99"/>
      <c r="AB49" s="99"/>
      <c r="AC49" s="99"/>
      <c r="AD49" s="99"/>
      <c r="AE49" s="99"/>
      <c r="AF49" s="99"/>
      <c r="AG49" s="100"/>
      <c r="AH49" s="101"/>
      <c r="AI49" s="100"/>
      <c r="AJ49" s="101"/>
      <c r="AK49" s="100"/>
      <c r="AL49" s="101"/>
      <c r="AM49" s="100"/>
      <c r="AN49" s="103"/>
    </row>
    <row r="50" spans="1:40" ht="49" customHeight="1">
      <c r="A50" s="66"/>
      <c r="B50" s="67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9"/>
      <c r="N50" s="70"/>
      <c r="O50" s="71"/>
      <c r="P50" s="72"/>
      <c r="Q50" s="71"/>
      <c r="R50" s="72"/>
      <c r="S50" s="71"/>
      <c r="T50" s="72"/>
      <c r="U50" s="66"/>
      <c r="V50" s="67"/>
      <c r="W50" s="68"/>
      <c r="X50" s="68"/>
      <c r="Y50" s="68"/>
      <c r="Z50" s="68"/>
      <c r="AA50" s="68"/>
      <c r="AB50" s="68"/>
      <c r="AC50" s="68"/>
      <c r="AD50" s="68"/>
      <c r="AE50" s="68"/>
      <c r="AF50" s="68"/>
      <c r="AG50" s="71"/>
      <c r="AH50" s="70"/>
      <c r="AI50" s="69"/>
      <c r="AJ50" s="72"/>
      <c r="AK50" s="71"/>
      <c r="AL50" s="72"/>
      <c r="AM50" s="71"/>
      <c r="AN50" s="72"/>
    </row>
    <row r="51" spans="1:40" ht="49" customHeight="1">
      <c r="A51" s="66"/>
      <c r="B51" s="73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1"/>
      <c r="N51" s="72"/>
      <c r="O51" s="71"/>
      <c r="P51" s="72"/>
      <c r="Q51" s="71"/>
      <c r="R51" s="72"/>
      <c r="S51" s="71"/>
      <c r="T51" s="72"/>
      <c r="U51" s="66"/>
      <c r="V51" s="73"/>
      <c r="W51" s="74"/>
      <c r="X51" s="74"/>
      <c r="Y51" s="74"/>
      <c r="Z51" s="74"/>
      <c r="AA51" s="74"/>
      <c r="AB51" s="74"/>
      <c r="AC51" s="74"/>
      <c r="AD51" s="74"/>
      <c r="AE51" s="74"/>
      <c r="AF51" s="74"/>
      <c r="AG51" s="71"/>
      <c r="AH51" s="72"/>
      <c r="AI51" s="71"/>
      <c r="AJ51" s="72"/>
      <c r="AK51" s="71"/>
      <c r="AL51" s="72"/>
      <c r="AM51" s="71"/>
      <c r="AN51" s="72"/>
    </row>
    <row r="52" spans="1:40" ht="49" customHeight="1">
      <c r="A52" s="66"/>
      <c r="B52" s="73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1"/>
      <c r="N52" s="72"/>
      <c r="O52" s="71"/>
      <c r="P52" s="72"/>
      <c r="Q52" s="71"/>
      <c r="R52" s="72"/>
      <c r="S52" s="71"/>
      <c r="T52" s="72"/>
      <c r="U52" s="66"/>
      <c r="V52" s="73"/>
      <c r="W52" s="74"/>
      <c r="X52" s="74"/>
      <c r="Y52" s="74"/>
      <c r="Z52" s="74"/>
      <c r="AA52" s="74"/>
      <c r="AB52" s="74"/>
      <c r="AC52" s="74"/>
      <c r="AD52" s="74"/>
      <c r="AE52" s="74"/>
      <c r="AF52" s="74"/>
      <c r="AG52" s="71"/>
      <c r="AH52" s="72"/>
      <c r="AI52" s="71"/>
      <c r="AJ52" s="72"/>
      <c r="AK52" s="71"/>
      <c r="AL52" s="72"/>
      <c r="AM52" s="71"/>
      <c r="AN52" s="72"/>
    </row>
    <row r="53" spans="1:40" ht="49" customHeight="1">
      <c r="A53" s="66"/>
      <c r="B53" s="73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1"/>
      <c r="N53" s="72"/>
      <c r="O53" s="71"/>
      <c r="P53" s="72"/>
      <c r="Q53" s="71"/>
      <c r="R53" s="72"/>
      <c r="S53" s="71"/>
      <c r="T53" s="72"/>
      <c r="U53" s="66"/>
      <c r="V53" s="73"/>
      <c r="W53" s="74"/>
      <c r="X53" s="74"/>
      <c r="Y53" s="74"/>
      <c r="Z53" s="74"/>
      <c r="AA53" s="74"/>
      <c r="AB53" s="74"/>
      <c r="AC53" s="74"/>
      <c r="AD53" s="74"/>
      <c r="AE53" s="74"/>
      <c r="AF53" s="74"/>
      <c r="AG53" s="71"/>
      <c r="AH53" s="72"/>
      <c r="AI53" s="71"/>
      <c r="AJ53" s="72"/>
      <c r="AK53" s="71"/>
      <c r="AL53" s="72"/>
      <c r="AM53" s="71"/>
      <c r="AN53" s="72"/>
    </row>
    <row r="54" spans="1:40" s="80" customFormat="1" ht="24" customHeight="1">
      <c r="A54" s="75"/>
      <c r="B54" s="76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8"/>
      <c r="N54" s="79"/>
      <c r="O54" s="78"/>
      <c r="P54" s="79"/>
      <c r="Q54" s="78"/>
      <c r="R54" s="79"/>
      <c r="S54" s="78"/>
      <c r="T54" s="79"/>
      <c r="U54" s="75"/>
      <c r="V54" s="76"/>
      <c r="W54" s="77"/>
      <c r="X54" s="77"/>
      <c r="Y54" s="77"/>
      <c r="Z54" s="77"/>
      <c r="AA54" s="77"/>
      <c r="AB54" s="77"/>
      <c r="AC54" s="77"/>
      <c r="AD54" s="77"/>
      <c r="AE54" s="77"/>
      <c r="AF54" s="77"/>
      <c r="AG54" s="78"/>
      <c r="AH54" s="79"/>
      <c r="AI54" s="78"/>
      <c r="AJ54" s="79"/>
      <c r="AK54" s="78"/>
      <c r="AL54" s="79"/>
      <c r="AM54" s="78"/>
      <c r="AN54" s="79"/>
    </row>
    <row r="55" spans="1:40" ht="49" customHeight="1">
      <c r="A55" s="66"/>
      <c r="B55" s="73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1"/>
      <c r="N55" s="72"/>
      <c r="O55" s="71"/>
      <c r="P55" s="72"/>
      <c r="Q55" s="71"/>
      <c r="R55" s="72"/>
      <c r="S55" s="71"/>
      <c r="T55" s="72"/>
      <c r="U55" s="66"/>
      <c r="V55" s="73"/>
      <c r="W55" s="74"/>
      <c r="X55" s="74"/>
      <c r="Y55" s="74"/>
      <c r="Z55" s="74"/>
      <c r="AA55" s="74"/>
      <c r="AB55" s="74"/>
      <c r="AC55" s="74"/>
      <c r="AD55" s="74"/>
      <c r="AE55" s="74"/>
      <c r="AF55" s="74"/>
      <c r="AG55" s="71"/>
      <c r="AH55" s="72"/>
      <c r="AI55" s="71"/>
      <c r="AJ55" s="72"/>
      <c r="AK55" s="71"/>
      <c r="AL55" s="72"/>
      <c r="AM55" s="71"/>
      <c r="AN55" s="72"/>
    </row>
    <row r="56" spans="1:40" ht="49" customHeight="1">
      <c r="A56" s="66"/>
      <c r="B56" s="73"/>
      <c r="C56" s="74"/>
      <c r="D56" s="74"/>
      <c r="E56" s="74"/>
      <c r="F56" s="74"/>
      <c r="G56" s="74"/>
      <c r="H56" s="74"/>
      <c r="I56" s="74"/>
      <c r="J56" s="74"/>
      <c r="K56" s="74"/>
      <c r="L56" s="74"/>
      <c r="M56" s="71"/>
      <c r="N56" s="72"/>
      <c r="O56" s="71"/>
      <c r="P56" s="72"/>
      <c r="Q56" s="71"/>
      <c r="R56" s="72"/>
      <c r="S56" s="71"/>
      <c r="T56" s="72"/>
      <c r="U56" s="66"/>
      <c r="V56" s="73"/>
      <c r="W56" s="74"/>
      <c r="X56" s="74"/>
      <c r="Y56" s="74"/>
      <c r="Z56" s="74"/>
      <c r="AA56" s="74"/>
      <c r="AB56" s="74"/>
      <c r="AC56" s="74"/>
      <c r="AD56" s="74"/>
      <c r="AE56" s="74"/>
      <c r="AF56" s="74"/>
      <c r="AG56" s="71"/>
      <c r="AH56" s="72"/>
      <c r="AI56" s="71"/>
      <c r="AJ56" s="72"/>
      <c r="AK56" s="71"/>
      <c r="AL56" s="72"/>
      <c r="AM56" s="71"/>
      <c r="AN56" s="72"/>
    </row>
    <row r="57" spans="1:40" ht="49" customHeight="1">
      <c r="A57" s="66"/>
      <c r="B57" s="73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1"/>
      <c r="N57" s="72"/>
      <c r="O57" s="71"/>
      <c r="P57" s="72"/>
      <c r="Q57" s="71"/>
      <c r="R57" s="72"/>
      <c r="S57" s="71"/>
      <c r="T57" s="72"/>
      <c r="U57" s="66"/>
      <c r="V57" s="73"/>
      <c r="W57" s="74"/>
      <c r="X57" s="74"/>
      <c r="Y57" s="74"/>
      <c r="Z57" s="74"/>
      <c r="AA57" s="74"/>
      <c r="AB57" s="74"/>
      <c r="AC57" s="74"/>
      <c r="AD57" s="74"/>
      <c r="AE57" s="74"/>
      <c r="AF57" s="74"/>
      <c r="AG57" s="71"/>
      <c r="AH57" s="72"/>
      <c r="AI57" s="71"/>
      <c r="AJ57" s="72"/>
      <c r="AK57" s="71"/>
      <c r="AL57" s="72"/>
      <c r="AM57" s="71"/>
      <c r="AN57" s="72"/>
    </row>
    <row r="58" spans="1:40" ht="49" customHeight="1">
      <c r="A58" s="66"/>
      <c r="B58" s="73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1"/>
      <c r="N58" s="72"/>
      <c r="O58" s="71"/>
      <c r="P58" s="72"/>
      <c r="Q58" s="71"/>
      <c r="R58" s="72"/>
      <c r="S58" s="71"/>
      <c r="T58" s="72"/>
      <c r="U58" s="66"/>
      <c r="V58" s="73"/>
      <c r="W58" s="74"/>
      <c r="X58" s="74"/>
      <c r="Y58" s="74"/>
      <c r="Z58" s="74"/>
      <c r="AA58" s="74"/>
      <c r="AB58" s="74"/>
      <c r="AC58" s="74"/>
      <c r="AD58" s="74"/>
      <c r="AE58" s="74"/>
      <c r="AF58" s="74"/>
      <c r="AG58" s="71"/>
      <c r="AH58" s="72"/>
      <c r="AI58" s="71"/>
      <c r="AJ58" s="72"/>
      <c r="AK58" s="71"/>
      <c r="AL58" s="72"/>
      <c r="AM58" s="71"/>
      <c r="AN58" s="72"/>
    </row>
  </sheetData>
  <mergeCells count="3">
    <mergeCell ref="A1:AN1"/>
    <mergeCell ref="A2:T2"/>
    <mergeCell ref="U2:AN2"/>
  </mergeCells>
  <conditionalFormatting sqref="Q7:Q8 S8 Q12:Q13 S13 M5:M8 O7:O8 M10:M13 O12:O13">
    <cfRule type="containsText" dxfId="43" priority="60" operator="containsText" text="p &lt; 0.001">
      <formula>NOT(ISERROR(SEARCH("p &lt; 0.001",M5)))</formula>
    </cfRule>
  </conditionalFormatting>
  <conditionalFormatting sqref="S13 Q12:Q13 Q7:Q8 S8 M5:M8 O7:O8 M10:M13 O12:O13">
    <cfRule type="cellIs" dxfId="42" priority="59" operator="lessThan">
      <formula>0.05</formula>
    </cfRule>
  </conditionalFormatting>
  <conditionalFormatting sqref="AM13 AG10:AG13 AI12:AI13 AK12:AK13 AI7:AI8 AK7:AK8 AG5:AG8 AM8">
    <cfRule type="cellIs" dxfId="41" priority="57" operator="lessThan">
      <formula>0.05</formula>
    </cfRule>
  </conditionalFormatting>
  <conditionalFormatting sqref="AG5:AG8 AG10:AG13 AI7:AI8 AI12:AI13 AK7:AK8 AM8 AK12:AK13 AM13">
    <cfRule type="containsText" dxfId="40" priority="58" operator="containsText" text="p &lt; 0.001">
      <formula>NOT(ISERROR(SEARCH("p &lt; 0.001",AG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8FFAF-5C8E-4F40-A139-6FD60B1E9439}">
  <dimension ref="A1:AN91"/>
  <sheetViews>
    <sheetView zoomScale="60" zoomScaleNormal="60" workbookViewId="0">
      <selection activeCell="A20" sqref="A20:T20"/>
    </sheetView>
  </sheetViews>
  <sheetFormatPr baseColWidth="10" defaultRowHeight="16"/>
  <cols>
    <col min="3" max="8" width="17.83203125" customWidth="1"/>
    <col min="10" max="12" width="15.1640625" customWidth="1"/>
    <col min="13" max="20" width="13" customWidth="1"/>
    <col min="23" max="28" width="17.83203125" customWidth="1"/>
    <col min="30" max="32" width="15.1640625" customWidth="1"/>
    <col min="33" max="40" width="13" customWidth="1"/>
  </cols>
  <sheetData>
    <row r="1" spans="1:40" ht="26">
      <c r="A1" s="171" t="s">
        <v>66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3"/>
    </row>
    <row r="2" spans="1:40" ht="26">
      <c r="A2" s="167" t="s">
        <v>9</v>
      </c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9"/>
      <c r="U2" s="167" t="s">
        <v>5</v>
      </c>
      <c r="V2" s="168"/>
      <c r="W2" s="168"/>
      <c r="X2" s="168"/>
      <c r="Y2" s="168"/>
      <c r="Z2" s="168"/>
      <c r="AA2" s="168"/>
      <c r="AB2" s="168"/>
      <c r="AC2" s="168"/>
      <c r="AD2" s="168"/>
      <c r="AE2" s="168"/>
      <c r="AF2" s="168"/>
      <c r="AG2" s="168"/>
      <c r="AH2" s="168"/>
      <c r="AI2" s="168"/>
      <c r="AJ2" s="168"/>
      <c r="AK2" s="168"/>
      <c r="AL2" s="168"/>
      <c r="AM2" s="168"/>
      <c r="AN2" s="170"/>
    </row>
    <row r="3" spans="1:40" ht="67" thickBot="1">
      <c r="A3" s="15" t="s">
        <v>6</v>
      </c>
      <c r="B3" s="16" t="s">
        <v>7</v>
      </c>
      <c r="C3" s="17" t="s">
        <v>10</v>
      </c>
      <c r="D3" s="17" t="s">
        <v>52</v>
      </c>
      <c r="E3" s="17" t="s">
        <v>11</v>
      </c>
      <c r="F3" s="17" t="s">
        <v>53</v>
      </c>
      <c r="G3" s="17" t="s">
        <v>12</v>
      </c>
      <c r="H3" s="161" t="s">
        <v>54</v>
      </c>
      <c r="I3" s="17" t="s">
        <v>4</v>
      </c>
      <c r="J3" s="17" t="s">
        <v>8</v>
      </c>
      <c r="K3" s="88" t="s">
        <v>55</v>
      </c>
      <c r="L3" s="26" t="s">
        <v>56</v>
      </c>
      <c r="M3" s="26" t="s">
        <v>14</v>
      </c>
      <c r="N3" s="21" t="s">
        <v>15</v>
      </c>
      <c r="O3" s="26" t="s">
        <v>16</v>
      </c>
      <c r="P3" s="21" t="s">
        <v>17</v>
      </c>
      <c r="Q3" s="24" t="s">
        <v>18</v>
      </c>
      <c r="R3" s="23" t="s">
        <v>19</v>
      </c>
      <c r="S3" s="24" t="s">
        <v>20</v>
      </c>
      <c r="T3" s="18" t="s">
        <v>21</v>
      </c>
      <c r="U3" s="162" t="s">
        <v>6</v>
      </c>
      <c r="V3" s="16" t="s">
        <v>7</v>
      </c>
      <c r="W3" s="17" t="s">
        <v>10</v>
      </c>
      <c r="X3" s="17" t="s">
        <v>52</v>
      </c>
      <c r="Y3" s="17" t="s">
        <v>11</v>
      </c>
      <c r="Z3" s="17" t="s">
        <v>53</v>
      </c>
      <c r="AA3" s="17" t="s">
        <v>12</v>
      </c>
      <c r="AB3" s="163" t="s">
        <v>54</v>
      </c>
      <c r="AC3" s="17" t="s">
        <v>4</v>
      </c>
      <c r="AD3" s="17" t="s">
        <v>8</v>
      </c>
      <c r="AE3" s="88" t="s">
        <v>55</v>
      </c>
      <c r="AF3" s="26" t="s">
        <v>56</v>
      </c>
      <c r="AG3" s="26" t="s">
        <v>14</v>
      </c>
      <c r="AH3" s="21" t="s">
        <v>15</v>
      </c>
      <c r="AI3" s="26" t="s">
        <v>16</v>
      </c>
      <c r="AJ3" s="21" t="s">
        <v>17</v>
      </c>
      <c r="AK3" s="24" t="s">
        <v>18</v>
      </c>
      <c r="AL3" s="23" t="s">
        <v>19</v>
      </c>
      <c r="AM3" s="24" t="s">
        <v>20</v>
      </c>
      <c r="AN3" s="56" t="s">
        <v>21</v>
      </c>
    </row>
    <row r="4" spans="1:40" ht="21">
      <c r="A4" s="12" t="s">
        <v>41</v>
      </c>
      <c r="B4" s="27"/>
      <c r="C4" s="28"/>
      <c r="D4" s="28"/>
      <c r="E4" s="28"/>
      <c r="F4" s="28"/>
      <c r="G4" s="28"/>
      <c r="H4" s="28"/>
      <c r="I4" s="28"/>
      <c r="J4" s="28"/>
      <c r="K4" s="29"/>
      <c r="L4" s="29"/>
      <c r="M4" s="29"/>
      <c r="N4" s="30"/>
      <c r="O4" s="29"/>
      <c r="P4" s="30"/>
      <c r="Q4" s="29"/>
      <c r="R4" s="30"/>
      <c r="S4" s="29"/>
      <c r="T4" s="84"/>
      <c r="U4" s="12" t="s">
        <v>41</v>
      </c>
      <c r="V4" s="32"/>
      <c r="W4" s="33"/>
      <c r="X4" s="33"/>
      <c r="Y4" s="33"/>
      <c r="Z4" s="33"/>
      <c r="AA4" s="33"/>
      <c r="AB4" s="33"/>
      <c r="AC4" s="33"/>
      <c r="AD4" s="33"/>
      <c r="AE4" s="34"/>
      <c r="AF4" s="34"/>
      <c r="AG4" s="34"/>
      <c r="AH4" s="35"/>
      <c r="AI4" s="34"/>
      <c r="AJ4" s="35"/>
      <c r="AK4" s="34"/>
      <c r="AL4" s="35"/>
      <c r="AM4" s="34"/>
      <c r="AN4" s="144"/>
    </row>
    <row r="5" spans="1:40" ht="60" customHeight="1">
      <c r="A5" s="13"/>
      <c r="B5" s="6" t="s">
        <v>0</v>
      </c>
      <c r="C5" s="7" t="s">
        <v>23</v>
      </c>
      <c r="D5" s="7" t="s">
        <v>59</v>
      </c>
      <c r="E5" s="7"/>
      <c r="F5" s="7"/>
      <c r="G5" s="7"/>
      <c r="H5" s="7"/>
      <c r="I5" s="7">
        <v>-32048</v>
      </c>
      <c r="J5" s="7">
        <v>16042</v>
      </c>
      <c r="K5" s="8">
        <v>0.26700000000000002</v>
      </c>
      <c r="L5" s="8">
        <v>0.20799999999999999</v>
      </c>
      <c r="M5" s="8" t="s">
        <v>13</v>
      </c>
      <c r="N5" s="19">
        <v>19.010000000000002</v>
      </c>
      <c r="O5" s="8"/>
      <c r="P5" s="19"/>
      <c r="Q5" s="8"/>
      <c r="R5" s="19"/>
      <c r="S5" s="8"/>
      <c r="T5" s="20"/>
      <c r="U5" s="13"/>
      <c r="V5" s="50" t="s">
        <v>0</v>
      </c>
      <c r="W5" s="51" t="s">
        <v>31</v>
      </c>
      <c r="X5" s="51" t="s">
        <v>79</v>
      </c>
      <c r="Y5" s="51"/>
      <c r="Z5" s="51"/>
      <c r="AA5" s="51"/>
      <c r="AB5" s="51"/>
      <c r="AC5" s="51">
        <v>-32682</v>
      </c>
      <c r="AD5" s="51">
        <v>16359</v>
      </c>
      <c r="AE5" s="49">
        <v>0.23200000000000001</v>
      </c>
      <c r="AF5" s="49">
        <v>0.192</v>
      </c>
      <c r="AG5" s="49" t="s">
        <v>13</v>
      </c>
      <c r="AH5" s="52">
        <v>42.9</v>
      </c>
      <c r="AI5" s="8"/>
      <c r="AJ5" s="19"/>
      <c r="AK5" s="8"/>
      <c r="AL5" s="19"/>
      <c r="AM5" s="8"/>
      <c r="AN5" s="57"/>
    </row>
    <row r="6" spans="1:40" ht="60" customHeight="1">
      <c r="A6" s="14"/>
      <c r="B6" s="9" t="s">
        <v>3</v>
      </c>
      <c r="C6" s="10"/>
      <c r="D6" s="10"/>
      <c r="E6" s="10" t="s">
        <v>25</v>
      </c>
      <c r="F6" s="10" t="s">
        <v>58</v>
      </c>
      <c r="G6" s="10"/>
      <c r="H6" s="10"/>
      <c r="I6" s="10">
        <v>-32029</v>
      </c>
      <c r="J6" s="10">
        <v>16033</v>
      </c>
      <c r="K6" s="11">
        <v>0.26600000000000001</v>
      </c>
      <c r="L6" s="11">
        <v>0.20599999999999999</v>
      </c>
      <c r="M6" s="11">
        <v>0.99199999999999999</v>
      </c>
      <c r="N6" s="37">
        <v>0</v>
      </c>
      <c r="O6" s="11"/>
      <c r="P6" s="37"/>
      <c r="Q6" s="11"/>
      <c r="R6" s="37"/>
      <c r="S6" s="11"/>
      <c r="T6" s="38"/>
      <c r="U6" s="14"/>
      <c r="V6" s="9" t="s">
        <v>3</v>
      </c>
      <c r="W6" s="10"/>
      <c r="X6" s="10"/>
      <c r="Y6" s="10" t="s">
        <v>25</v>
      </c>
      <c r="Z6" s="10" t="s">
        <v>50</v>
      </c>
      <c r="AA6" s="10"/>
      <c r="AB6" s="10"/>
      <c r="AC6" s="10">
        <v>-32640</v>
      </c>
      <c r="AD6" s="10">
        <v>16338</v>
      </c>
      <c r="AE6" s="11">
        <v>0.22800000000000001</v>
      </c>
      <c r="AF6" s="11">
        <v>0.187</v>
      </c>
      <c r="AG6" s="11">
        <v>0.43099999999999999</v>
      </c>
      <c r="AH6" s="37">
        <v>0.62</v>
      </c>
      <c r="AI6" s="11"/>
      <c r="AJ6" s="37"/>
      <c r="AK6" s="11"/>
      <c r="AL6" s="37"/>
      <c r="AM6" s="11"/>
      <c r="AN6" s="58"/>
    </row>
    <row r="7" spans="1:40" ht="60" customHeight="1">
      <c r="A7" s="14"/>
      <c r="B7" s="9" t="s">
        <v>1</v>
      </c>
      <c r="C7" s="10" t="s">
        <v>23</v>
      </c>
      <c r="D7" s="10" t="s">
        <v>59</v>
      </c>
      <c r="E7" s="10" t="s">
        <v>39</v>
      </c>
      <c r="F7" s="10" t="s">
        <v>50</v>
      </c>
      <c r="G7" s="10"/>
      <c r="H7" s="10"/>
      <c r="I7" s="10">
        <v>-32047</v>
      </c>
      <c r="J7" s="10">
        <v>16042</v>
      </c>
      <c r="K7" s="11">
        <v>0.26800000000000002</v>
      </c>
      <c r="L7" s="11">
        <v>0.20899999999999999</v>
      </c>
      <c r="M7" s="8" t="s">
        <v>13</v>
      </c>
      <c r="N7" s="37">
        <v>19.75</v>
      </c>
      <c r="O7" s="11">
        <v>0.38900000000000001</v>
      </c>
      <c r="P7" s="37">
        <v>0.74</v>
      </c>
      <c r="Q7" s="8" t="s">
        <v>13</v>
      </c>
      <c r="R7" s="37">
        <v>19.75</v>
      </c>
      <c r="S7" s="11"/>
      <c r="T7" s="38"/>
      <c r="U7" s="14"/>
      <c r="V7" s="9" t="s">
        <v>1</v>
      </c>
      <c r="W7" s="10" t="s">
        <v>31</v>
      </c>
      <c r="X7" s="10" t="s">
        <v>79</v>
      </c>
      <c r="Y7" s="10" t="s">
        <v>25</v>
      </c>
      <c r="Z7" s="10" t="s">
        <v>50</v>
      </c>
      <c r="AA7" s="10"/>
      <c r="AB7" s="10"/>
      <c r="AC7" s="10">
        <v>-32680</v>
      </c>
      <c r="AD7" s="10">
        <v>16359</v>
      </c>
      <c r="AE7" s="11">
        <v>0.23200000000000001</v>
      </c>
      <c r="AF7" s="11">
        <v>0.192</v>
      </c>
      <c r="AG7" s="8" t="s">
        <v>13</v>
      </c>
      <c r="AH7" s="37">
        <v>43.16</v>
      </c>
      <c r="AI7" s="11">
        <v>0.61399999999999999</v>
      </c>
      <c r="AJ7" s="37">
        <v>0.25</v>
      </c>
      <c r="AK7" s="8" t="s">
        <v>13</v>
      </c>
      <c r="AL7" s="37">
        <v>42.54</v>
      </c>
      <c r="AM7" s="11"/>
      <c r="AN7" s="58"/>
    </row>
    <row r="8" spans="1:40" ht="60" customHeight="1">
      <c r="A8" s="181"/>
      <c r="B8" s="182" t="s">
        <v>2</v>
      </c>
      <c r="C8" s="183" t="s">
        <v>98</v>
      </c>
      <c r="D8" s="183" t="s">
        <v>65</v>
      </c>
      <c r="E8" s="183" t="s">
        <v>25</v>
      </c>
      <c r="F8" s="183" t="s">
        <v>32</v>
      </c>
      <c r="G8" s="183" t="s">
        <v>99</v>
      </c>
      <c r="H8" s="183" t="s">
        <v>32</v>
      </c>
      <c r="I8" s="183">
        <v>-32052</v>
      </c>
      <c r="J8" s="183">
        <v>16046</v>
      </c>
      <c r="K8" s="184">
        <v>0.26800000000000002</v>
      </c>
      <c r="L8" s="184">
        <v>0.20899999999999999</v>
      </c>
      <c r="M8" s="178" t="s">
        <v>13</v>
      </c>
      <c r="N8" s="185">
        <v>27.01</v>
      </c>
      <c r="O8" s="184">
        <v>1.7999999999999999E-2</v>
      </c>
      <c r="P8" s="185">
        <v>8</v>
      </c>
      <c r="Q8" s="178" t="s">
        <v>13</v>
      </c>
      <c r="R8" s="185">
        <v>27.01</v>
      </c>
      <c r="S8" s="184">
        <v>7.0000000000000001E-3</v>
      </c>
      <c r="T8" s="186">
        <v>7.25</v>
      </c>
      <c r="U8" s="14"/>
      <c r="V8" s="9" t="s">
        <v>2</v>
      </c>
      <c r="W8" s="10" t="s">
        <v>80</v>
      </c>
      <c r="X8" s="10" t="s">
        <v>57</v>
      </c>
      <c r="Y8" s="10" t="s">
        <v>25</v>
      </c>
      <c r="Z8" s="10" t="s">
        <v>50</v>
      </c>
      <c r="AA8" s="10" t="s">
        <v>81</v>
      </c>
      <c r="AB8" s="10" t="s">
        <v>50</v>
      </c>
      <c r="AC8" s="10">
        <v>-32679</v>
      </c>
      <c r="AD8" s="10">
        <v>16360</v>
      </c>
      <c r="AE8" s="11">
        <v>0.23300000000000001</v>
      </c>
      <c r="AF8" s="11">
        <v>0.192</v>
      </c>
      <c r="AG8" s="8" t="s">
        <v>13</v>
      </c>
      <c r="AH8" s="37">
        <v>44.03</v>
      </c>
      <c r="AI8" s="11">
        <v>0.56899999999999995</v>
      </c>
      <c r="AJ8" s="37">
        <v>1.1299999999999999</v>
      </c>
      <c r="AK8" s="8" t="s">
        <v>13</v>
      </c>
      <c r="AL8" s="37">
        <v>43.41</v>
      </c>
      <c r="AM8" s="11">
        <v>0.35</v>
      </c>
      <c r="AN8" s="58">
        <v>0.87</v>
      </c>
    </row>
    <row r="9" spans="1:40" ht="21">
      <c r="A9" s="12" t="s">
        <v>42</v>
      </c>
      <c r="B9" s="32"/>
      <c r="C9" s="33"/>
      <c r="D9" s="33"/>
      <c r="E9" s="33"/>
      <c r="F9" s="33"/>
      <c r="G9" s="33"/>
      <c r="H9" s="33"/>
      <c r="I9" s="33"/>
      <c r="J9" s="33"/>
      <c r="K9" s="34"/>
      <c r="L9" s="34"/>
      <c r="M9" s="34"/>
      <c r="N9" s="35"/>
      <c r="O9" s="34"/>
      <c r="P9" s="35"/>
      <c r="Q9" s="34"/>
      <c r="R9" s="35"/>
      <c r="S9" s="34"/>
      <c r="T9" s="36"/>
      <c r="U9" s="12" t="s">
        <v>42</v>
      </c>
      <c r="V9" s="32"/>
      <c r="W9" s="33"/>
      <c r="X9" s="33"/>
      <c r="Y9" s="33"/>
      <c r="Z9" s="33"/>
      <c r="AA9" s="33"/>
      <c r="AB9" s="33"/>
      <c r="AC9" s="33"/>
      <c r="AD9" s="33"/>
      <c r="AE9" s="34"/>
      <c r="AF9" s="34"/>
      <c r="AG9" s="34"/>
      <c r="AH9" s="35"/>
      <c r="AI9" s="34"/>
      <c r="AJ9" s="35"/>
      <c r="AK9" s="34"/>
      <c r="AL9" s="35"/>
      <c r="AM9" s="34"/>
      <c r="AN9" s="145"/>
    </row>
    <row r="10" spans="1:40" ht="69" customHeight="1">
      <c r="A10" s="13"/>
      <c r="B10" s="50" t="s">
        <v>0</v>
      </c>
      <c r="C10" s="51" t="s">
        <v>100</v>
      </c>
      <c r="D10" s="51" t="s">
        <v>101</v>
      </c>
      <c r="E10" s="51"/>
      <c r="F10" s="51"/>
      <c r="G10" s="51"/>
      <c r="H10" s="51"/>
      <c r="I10" s="51">
        <v>-29633</v>
      </c>
      <c r="J10" s="51">
        <v>14835</v>
      </c>
      <c r="K10" s="49">
        <v>0.182</v>
      </c>
      <c r="L10" s="49">
        <v>9.0999999999999998E-2</v>
      </c>
      <c r="M10" s="49" t="s">
        <v>13</v>
      </c>
      <c r="N10" s="52">
        <v>227.31</v>
      </c>
      <c r="O10" s="8"/>
      <c r="P10" s="19"/>
      <c r="Q10" s="8"/>
      <c r="R10" s="19"/>
      <c r="S10" s="8"/>
      <c r="T10" s="20"/>
      <c r="U10" s="89"/>
      <c r="V10" s="50" t="s">
        <v>0</v>
      </c>
      <c r="W10" s="51" t="s">
        <v>82</v>
      </c>
      <c r="X10" s="51" t="s">
        <v>83</v>
      </c>
      <c r="Y10" s="51"/>
      <c r="Z10" s="51"/>
      <c r="AA10" s="51"/>
      <c r="AB10" s="51"/>
      <c r="AC10" s="51">
        <v>-29877</v>
      </c>
      <c r="AD10" s="51">
        <v>14957</v>
      </c>
      <c r="AE10" s="49">
        <v>0.126</v>
      </c>
      <c r="AF10" s="49">
        <v>8.3000000000000004E-2</v>
      </c>
      <c r="AG10" s="49" t="s">
        <v>13</v>
      </c>
      <c r="AH10" s="52">
        <v>198.47</v>
      </c>
      <c r="AI10" s="8"/>
      <c r="AJ10" s="19"/>
      <c r="AK10" s="8"/>
      <c r="AL10" s="19"/>
      <c r="AM10" s="8"/>
      <c r="AN10" s="57"/>
    </row>
    <row r="11" spans="1:40" ht="60" customHeight="1">
      <c r="A11" s="14"/>
      <c r="B11" s="9" t="s">
        <v>3</v>
      </c>
      <c r="C11" s="10"/>
      <c r="D11" s="10"/>
      <c r="E11" s="10" t="s">
        <v>32</v>
      </c>
      <c r="F11" s="10" t="s">
        <v>24</v>
      </c>
      <c r="G11" s="10"/>
      <c r="H11" s="10"/>
      <c r="I11" s="10">
        <v>-29410</v>
      </c>
      <c r="J11" s="10">
        <v>14723</v>
      </c>
      <c r="K11" s="11">
        <v>0.157</v>
      </c>
      <c r="L11" s="11">
        <v>6.4000000000000001E-2</v>
      </c>
      <c r="M11" s="11">
        <v>3.7999999999999999E-2</v>
      </c>
      <c r="N11" s="37">
        <v>4.33</v>
      </c>
      <c r="O11" s="11"/>
      <c r="P11" s="37"/>
      <c r="Q11" s="11"/>
      <c r="R11" s="37"/>
      <c r="S11" s="11"/>
      <c r="T11" s="38"/>
      <c r="U11" s="14"/>
      <c r="V11" s="9" t="s">
        <v>3</v>
      </c>
      <c r="W11" s="10"/>
      <c r="X11" s="10"/>
      <c r="Y11" s="10" t="s">
        <v>24</v>
      </c>
      <c r="Z11" s="10" t="s">
        <v>50</v>
      </c>
      <c r="AA11" s="10"/>
      <c r="AB11" s="10"/>
      <c r="AC11" s="10">
        <v>-29680</v>
      </c>
      <c r="AD11" s="10">
        <v>14858</v>
      </c>
      <c r="AE11" s="11">
        <v>0.10199999999999999</v>
      </c>
      <c r="AF11" s="11">
        <v>5.8000000000000003E-2</v>
      </c>
      <c r="AG11" s="11">
        <v>0.22</v>
      </c>
      <c r="AH11" s="37">
        <v>1.5</v>
      </c>
      <c r="AI11" s="11"/>
      <c r="AJ11" s="37"/>
      <c r="AK11" s="11"/>
      <c r="AL11" s="37"/>
      <c r="AM11" s="11"/>
      <c r="AN11" s="58"/>
    </row>
    <row r="12" spans="1:40" ht="60" customHeight="1">
      <c r="A12" s="14"/>
      <c r="B12" s="9" t="s">
        <v>1</v>
      </c>
      <c r="C12" s="10" t="s">
        <v>100</v>
      </c>
      <c r="D12" s="10" t="s">
        <v>88</v>
      </c>
      <c r="E12" s="10" t="s">
        <v>40</v>
      </c>
      <c r="F12" s="10" t="s">
        <v>50</v>
      </c>
      <c r="G12" s="10"/>
      <c r="H12" s="10"/>
      <c r="I12" s="10">
        <v>-29632</v>
      </c>
      <c r="J12" s="10">
        <v>14835</v>
      </c>
      <c r="K12" s="11">
        <v>0.182</v>
      </c>
      <c r="L12" s="11">
        <v>9.0999999999999998E-2</v>
      </c>
      <c r="M12" s="8" t="s">
        <v>13</v>
      </c>
      <c r="N12" s="37">
        <v>228.08</v>
      </c>
      <c r="O12" s="11">
        <v>0.38</v>
      </c>
      <c r="P12" s="37">
        <v>0.77</v>
      </c>
      <c r="Q12" s="8" t="s">
        <v>13</v>
      </c>
      <c r="R12" s="37">
        <v>223.75</v>
      </c>
      <c r="S12" s="11"/>
      <c r="T12" s="38"/>
      <c r="U12" s="14"/>
      <c r="V12" s="9" t="s">
        <v>1</v>
      </c>
      <c r="W12" s="10" t="s">
        <v>84</v>
      </c>
      <c r="X12" s="10" t="s">
        <v>83</v>
      </c>
      <c r="Y12" s="10" t="s">
        <v>26</v>
      </c>
      <c r="Z12" s="10" t="s">
        <v>57</v>
      </c>
      <c r="AA12" s="10"/>
      <c r="AB12" s="10"/>
      <c r="AC12" s="10">
        <v>-29878</v>
      </c>
      <c r="AD12" s="10">
        <v>14958</v>
      </c>
      <c r="AE12" s="11">
        <v>0.127</v>
      </c>
      <c r="AF12" s="11">
        <v>8.4000000000000005E-2</v>
      </c>
      <c r="AG12" s="8" t="s">
        <v>13</v>
      </c>
      <c r="AH12" s="37">
        <v>200.92</v>
      </c>
      <c r="AI12" s="11">
        <v>0.11799999999999999</v>
      </c>
      <c r="AJ12" s="37">
        <v>2.4500000000000002</v>
      </c>
      <c r="AK12" s="8" t="s">
        <v>13</v>
      </c>
      <c r="AL12" s="37">
        <v>199.41</v>
      </c>
      <c r="AM12" s="11"/>
      <c r="AN12" s="58"/>
    </row>
    <row r="13" spans="1:40" ht="60" customHeight="1">
      <c r="A13" s="14"/>
      <c r="B13" s="9" t="s">
        <v>2</v>
      </c>
      <c r="C13" s="10" t="s">
        <v>102</v>
      </c>
      <c r="D13" s="10" t="s">
        <v>24</v>
      </c>
      <c r="E13" s="10" t="s">
        <v>39</v>
      </c>
      <c r="F13" s="10" t="s">
        <v>50</v>
      </c>
      <c r="G13" s="10" t="s">
        <v>97</v>
      </c>
      <c r="H13" s="10" t="s">
        <v>50</v>
      </c>
      <c r="I13" s="10">
        <v>-29630</v>
      </c>
      <c r="J13" s="10">
        <v>14835</v>
      </c>
      <c r="K13" s="11">
        <v>0.182</v>
      </c>
      <c r="L13" s="11">
        <v>9.0999999999999998E-2</v>
      </c>
      <c r="M13" s="8" t="s">
        <v>13</v>
      </c>
      <c r="N13" s="37">
        <v>228.46</v>
      </c>
      <c r="O13" s="11">
        <v>0.56200000000000006</v>
      </c>
      <c r="P13" s="37">
        <v>1.1499999999999999</v>
      </c>
      <c r="Q13" s="8" t="s">
        <v>13</v>
      </c>
      <c r="R13" s="37">
        <v>224.14</v>
      </c>
      <c r="S13" s="11">
        <v>0.53700000000000003</v>
      </c>
      <c r="T13" s="38">
        <v>0.38</v>
      </c>
      <c r="U13" s="14"/>
      <c r="V13" s="9" t="s">
        <v>2</v>
      </c>
      <c r="W13" s="10" t="s">
        <v>85</v>
      </c>
      <c r="X13" s="10" t="s">
        <v>32</v>
      </c>
      <c r="Y13" s="10" t="s">
        <v>40</v>
      </c>
      <c r="Z13" s="10" t="s">
        <v>24</v>
      </c>
      <c r="AA13" s="10" t="s">
        <v>86</v>
      </c>
      <c r="AB13" s="10" t="s">
        <v>57</v>
      </c>
      <c r="AC13" s="10">
        <v>-29878</v>
      </c>
      <c r="AD13" s="10">
        <v>14959</v>
      </c>
      <c r="AE13" s="11">
        <v>0.127</v>
      </c>
      <c r="AF13" s="11">
        <v>8.4000000000000005E-2</v>
      </c>
      <c r="AG13" s="8" t="s">
        <v>13</v>
      </c>
      <c r="AH13" s="37">
        <v>202.72</v>
      </c>
      <c r="AI13" s="11">
        <v>0.11899999999999999</v>
      </c>
      <c r="AJ13" s="37">
        <v>4.25</v>
      </c>
      <c r="AK13" s="8" t="s">
        <v>13</v>
      </c>
      <c r="AL13" s="37">
        <v>201.22</v>
      </c>
      <c r="AM13" s="11">
        <v>0.17899999999999999</v>
      </c>
      <c r="AN13" s="58">
        <v>1.81</v>
      </c>
    </row>
    <row r="14" spans="1:40" ht="21">
      <c r="A14" s="12" t="s">
        <v>43</v>
      </c>
      <c r="B14" s="32"/>
      <c r="C14" s="33"/>
      <c r="D14" s="33"/>
      <c r="E14" s="33"/>
      <c r="F14" s="33"/>
      <c r="G14" s="33"/>
      <c r="H14" s="33"/>
      <c r="I14" s="33"/>
      <c r="J14" s="33"/>
      <c r="K14" s="34"/>
      <c r="L14" s="34"/>
      <c r="M14" s="34"/>
      <c r="N14" s="35"/>
      <c r="O14" s="34"/>
      <c r="P14" s="35"/>
      <c r="Q14" s="34"/>
      <c r="R14" s="35"/>
      <c r="S14" s="34"/>
      <c r="T14" s="36"/>
      <c r="U14" s="12" t="s">
        <v>43</v>
      </c>
      <c r="V14" s="32"/>
      <c r="W14" s="33"/>
      <c r="X14" s="33"/>
      <c r="Y14" s="33"/>
      <c r="Z14" s="33"/>
      <c r="AA14" s="33"/>
      <c r="AB14" s="33"/>
      <c r="AC14" s="33"/>
      <c r="AD14" s="33"/>
      <c r="AE14" s="34"/>
      <c r="AF14" s="34"/>
      <c r="AG14" s="34"/>
      <c r="AH14" s="35"/>
      <c r="AI14" s="34"/>
      <c r="AJ14" s="35"/>
      <c r="AK14" s="34"/>
      <c r="AL14" s="35"/>
      <c r="AM14" s="34"/>
      <c r="AN14" s="145"/>
    </row>
    <row r="15" spans="1:40" ht="69" customHeight="1">
      <c r="A15" s="13"/>
      <c r="B15" s="50" t="s">
        <v>0</v>
      </c>
      <c r="C15" s="51" t="s">
        <v>103</v>
      </c>
      <c r="D15" s="51" t="s">
        <v>104</v>
      </c>
      <c r="E15" s="51"/>
      <c r="F15" s="51"/>
      <c r="G15" s="51"/>
      <c r="H15" s="51"/>
      <c r="I15" s="51">
        <v>-31547</v>
      </c>
      <c r="J15" s="51">
        <v>15791</v>
      </c>
      <c r="K15" s="49">
        <v>0.252</v>
      </c>
      <c r="L15" s="49">
        <v>7.5999999999999998E-2</v>
      </c>
      <c r="M15" s="49" t="s">
        <v>13</v>
      </c>
      <c r="N15" s="52">
        <v>235.87</v>
      </c>
      <c r="O15" s="8"/>
      <c r="P15" s="19"/>
      <c r="Q15" s="8"/>
      <c r="R15" s="19"/>
      <c r="S15" s="8"/>
      <c r="T15" s="20"/>
      <c r="U15" s="89"/>
      <c r="V15" s="50" t="s">
        <v>0</v>
      </c>
      <c r="W15" s="51" t="s">
        <v>87</v>
      </c>
      <c r="X15" s="51" t="s">
        <v>88</v>
      </c>
      <c r="Y15" s="51"/>
      <c r="Z15" s="51"/>
      <c r="AA15" s="51"/>
      <c r="AB15" s="51"/>
      <c r="AC15" s="51">
        <v>-32065</v>
      </c>
      <c r="AD15" s="51">
        <v>16051</v>
      </c>
      <c r="AE15" s="49">
        <v>0.14599999999999999</v>
      </c>
      <c r="AF15" s="49">
        <v>9.1999999999999998E-2</v>
      </c>
      <c r="AG15" s="49" t="s">
        <v>13</v>
      </c>
      <c r="AH15" s="52">
        <v>224.37</v>
      </c>
      <c r="AI15" s="8"/>
      <c r="AJ15" s="19"/>
      <c r="AK15" s="8"/>
      <c r="AL15" s="19"/>
      <c r="AM15" s="8"/>
      <c r="AN15" s="57"/>
    </row>
    <row r="16" spans="1:40" ht="60" customHeight="1">
      <c r="A16" s="14"/>
      <c r="B16" s="9" t="s">
        <v>3</v>
      </c>
      <c r="C16" s="10"/>
      <c r="D16" s="10"/>
      <c r="E16" s="10" t="s">
        <v>24</v>
      </c>
      <c r="F16" s="10" t="s">
        <v>24</v>
      </c>
      <c r="G16" s="10"/>
      <c r="H16" s="10"/>
      <c r="I16" s="10">
        <v>-31315</v>
      </c>
      <c r="J16" s="10">
        <v>15676</v>
      </c>
      <c r="K16" s="11">
        <v>0.22900000000000001</v>
      </c>
      <c r="L16" s="11">
        <v>0.05</v>
      </c>
      <c r="M16" s="11">
        <v>4.2000000000000003E-2</v>
      </c>
      <c r="N16" s="37">
        <v>4.12</v>
      </c>
      <c r="O16" s="11"/>
      <c r="P16" s="37"/>
      <c r="Q16" s="11"/>
      <c r="R16" s="37"/>
      <c r="S16" s="11"/>
      <c r="T16" s="38"/>
      <c r="U16" s="14"/>
      <c r="V16" s="9" t="s">
        <v>3</v>
      </c>
      <c r="W16" s="10"/>
      <c r="X16" s="10"/>
      <c r="Y16" s="10" t="s">
        <v>24</v>
      </c>
      <c r="Z16" s="10" t="s">
        <v>24</v>
      </c>
      <c r="AA16" s="10"/>
      <c r="AB16" s="10"/>
      <c r="AC16" s="10">
        <v>-31845</v>
      </c>
      <c r="AD16" s="10">
        <v>15940</v>
      </c>
      <c r="AE16" s="11">
        <v>0.12</v>
      </c>
      <c r="AF16" s="11">
        <v>6.3E-2</v>
      </c>
      <c r="AG16" s="11">
        <v>5.1999999999999998E-2</v>
      </c>
      <c r="AH16" s="37">
        <v>3.77</v>
      </c>
      <c r="AI16" s="11"/>
      <c r="AJ16" s="37"/>
      <c r="AK16" s="11"/>
      <c r="AL16" s="37"/>
      <c r="AM16" s="11"/>
      <c r="AN16" s="58"/>
    </row>
    <row r="17" spans="1:40" ht="60" customHeight="1">
      <c r="A17" s="14"/>
      <c r="B17" s="9" t="s">
        <v>1</v>
      </c>
      <c r="C17" s="10" t="s">
        <v>103</v>
      </c>
      <c r="D17" s="10" t="s">
        <v>105</v>
      </c>
      <c r="E17" s="10" t="s">
        <v>40</v>
      </c>
      <c r="F17" s="10" t="s">
        <v>50</v>
      </c>
      <c r="G17" s="10"/>
      <c r="H17" s="10"/>
      <c r="I17" s="10">
        <v>-31546</v>
      </c>
      <c r="J17" s="10">
        <v>15792</v>
      </c>
      <c r="K17" s="11">
        <v>0.252</v>
      </c>
      <c r="L17" s="11">
        <v>7.5999999999999998E-2</v>
      </c>
      <c r="M17" s="8" t="s">
        <v>13</v>
      </c>
      <c r="N17" s="37">
        <v>236.84</v>
      </c>
      <c r="O17" s="11">
        <v>0.32500000000000001</v>
      </c>
      <c r="P17" s="37">
        <v>0.97</v>
      </c>
      <c r="Q17" s="11" t="s">
        <v>13</v>
      </c>
      <c r="R17" s="37">
        <v>232.72</v>
      </c>
      <c r="S17" s="11"/>
      <c r="T17" s="38"/>
      <c r="U17" s="14"/>
      <c r="V17" s="9" t="s">
        <v>1</v>
      </c>
      <c r="W17" s="10" t="s">
        <v>89</v>
      </c>
      <c r="X17" s="10" t="s">
        <v>90</v>
      </c>
      <c r="Y17" s="10" t="s">
        <v>40</v>
      </c>
      <c r="Z17" s="10" t="s">
        <v>50</v>
      </c>
      <c r="AA17" s="10"/>
      <c r="AB17" s="10"/>
      <c r="AC17" s="10">
        <v>-32064</v>
      </c>
      <c r="AD17" s="10">
        <v>16051</v>
      </c>
      <c r="AE17" s="11">
        <v>0.14599999999999999</v>
      </c>
      <c r="AF17" s="11">
        <v>9.1999999999999998E-2</v>
      </c>
      <c r="AG17" s="8" t="s">
        <v>13</v>
      </c>
      <c r="AH17" s="37">
        <v>225.38</v>
      </c>
      <c r="AI17" s="11">
        <v>0.317</v>
      </c>
      <c r="AJ17" s="37">
        <v>1</v>
      </c>
      <c r="AK17" s="8" t="s">
        <v>13</v>
      </c>
      <c r="AL17" s="37">
        <v>221.61</v>
      </c>
      <c r="AM17" s="11"/>
      <c r="AN17" s="58"/>
    </row>
    <row r="18" spans="1:40" ht="60" customHeight="1">
      <c r="A18" s="14"/>
      <c r="B18" s="9" t="s">
        <v>2</v>
      </c>
      <c r="C18" s="10" t="s">
        <v>106</v>
      </c>
      <c r="D18" s="10" t="s">
        <v>65</v>
      </c>
      <c r="E18" s="10" t="s">
        <v>25</v>
      </c>
      <c r="F18" s="10" t="s">
        <v>57</v>
      </c>
      <c r="G18" s="10" t="s">
        <v>107</v>
      </c>
      <c r="H18" s="10" t="s">
        <v>57</v>
      </c>
      <c r="I18" s="10">
        <v>-31547</v>
      </c>
      <c r="J18" s="10">
        <v>15793</v>
      </c>
      <c r="K18" s="11">
        <v>0.252</v>
      </c>
      <c r="L18" s="11">
        <v>7.5999999999999998E-2</v>
      </c>
      <c r="M18" s="8" t="s">
        <v>13</v>
      </c>
      <c r="N18" s="37">
        <v>239.6</v>
      </c>
      <c r="O18" s="11">
        <v>0.155</v>
      </c>
      <c r="P18" s="37">
        <v>3.73</v>
      </c>
      <c r="Q18" s="8" t="s">
        <v>13</v>
      </c>
      <c r="R18" s="37">
        <v>235.48</v>
      </c>
      <c r="S18" s="11">
        <v>9.7000000000000003E-2</v>
      </c>
      <c r="T18" s="38">
        <v>2.76</v>
      </c>
      <c r="U18" s="14"/>
      <c r="V18" s="9" t="s">
        <v>2</v>
      </c>
      <c r="W18" s="10" t="s">
        <v>91</v>
      </c>
      <c r="X18" s="10" t="s">
        <v>32</v>
      </c>
      <c r="Y18" s="10" t="s">
        <v>25</v>
      </c>
      <c r="Z18" s="10" t="s">
        <v>57</v>
      </c>
      <c r="AA18" s="10" t="s">
        <v>86</v>
      </c>
      <c r="AB18" s="10" t="s">
        <v>57</v>
      </c>
      <c r="AC18" s="10">
        <v>-32064</v>
      </c>
      <c r="AD18" s="10">
        <v>16052</v>
      </c>
      <c r="AE18" s="11">
        <v>0.14599999999999999</v>
      </c>
      <c r="AF18" s="11">
        <v>9.1999999999999998E-2</v>
      </c>
      <c r="AG18" s="8" t="s">
        <v>13</v>
      </c>
      <c r="AH18" s="37">
        <v>226.92</v>
      </c>
      <c r="AI18" s="11">
        <v>0.28000000000000003</v>
      </c>
      <c r="AJ18" s="37">
        <v>2.5499999999999998</v>
      </c>
      <c r="AK18" s="8" t="s">
        <v>13</v>
      </c>
      <c r="AL18" s="37">
        <v>223.15</v>
      </c>
      <c r="AM18" s="11">
        <v>0.214</v>
      </c>
      <c r="AN18" s="58">
        <v>1.54</v>
      </c>
    </row>
    <row r="19" spans="1:40" ht="21">
      <c r="A19" s="12" t="s">
        <v>44</v>
      </c>
      <c r="B19" s="32"/>
      <c r="C19" s="33"/>
      <c r="D19" s="33"/>
      <c r="E19" s="33"/>
      <c r="F19" s="33"/>
      <c r="G19" s="33"/>
      <c r="H19" s="33"/>
      <c r="I19" s="33"/>
      <c r="J19" s="33"/>
      <c r="K19" s="34"/>
      <c r="L19" s="34"/>
      <c r="M19" s="34"/>
      <c r="N19" s="35"/>
      <c r="O19" s="34"/>
      <c r="P19" s="35"/>
      <c r="Q19" s="34"/>
      <c r="R19" s="35"/>
      <c r="S19" s="34"/>
      <c r="T19" s="36"/>
      <c r="U19" s="12" t="s">
        <v>44</v>
      </c>
      <c r="V19" s="32"/>
      <c r="W19" s="33"/>
      <c r="X19" s="33"/>
      <c r="Y19" s="33"/>
      <c r="Z19" s="33"/>
      <c r="AA19" s="33"/>
      <c r="AB19" s="33"/>
      <c r="AC19" s="33"/>
      <c r="AD19" s="33"/>
      <c r="AE19" s="34"/>
      <c r="AF19" s="34"/>
      <c r="AG19" s="34"/>
      <c r="AH19" s="35"/>
      <c r="AI19" s="34"/>
      <c r="AJ19" s="35"/>
      <c r="AK19" s="34"/>
      <c r="AL19" s="35"/>
      <c r="AM19" s="34"/>
      <c r="AN19" s="145"/>
    </row>
    <row r="20" spans="1:40" ht="46">
      <c r="A20" s="187"/>
      <c r="B20" s="50" t="s">
        <v>0</v>
      </c>
      <c r="C20" s="51" t="s">
        <v>108</v>
      </c>
      <c r="D20" s="51" t="s">
        <v>109</v>
      </c>
      <c r="E20" s="51"/>
      <c r="F20" s="51"/>
      <c r="G20" s="51"/>
      <c r="H20" s="51"/>
      <c r="I20" s="51">
        <v>-32058</v>
      </c>
      <c r="J20" s="51">
        <v>16047</v>
      </c>
      <c r="K20" s="49">
        <v>0.221</v>
      </c>
      <c r="L20" s="49">
        <v>0.182</v>
      </c>
      <c r="M20" s="49" t="s">
        <v>13</v>
      </c>
      <c r="N20" s="52">
        <v>139.13999999999999</v>
      </c>
      <c r="O20" s="178"/>
      <c r="P20" s="179"/>
      <c r="Q20" s="178"/>
      <c r="R20" s="179"/>
      <c r="S20" s="178"/>
      <c r="T20" s="188"/>
      <c r="U20" s="89"/>
      <c r="V20" s="176" t="s">
        <v>0</v>
      </c>
      <c r="W20" s="177" t="s">
        <v>92</v>
      </c>
      <c r="X20" s="177" t="s">
        <v>93</v>
      </c>
      <c r="Y20" s="177"/>
      <c r="Z20" s="177"/>
      <c r="AA20" s="177"/>
      <c r="AB20" s="177"/>
      <c r="AC20" s="177">
        <v>-32505</v>
      </c>
      <c r="AD20" s="177">
        <v>16270</v>
      </c>
      <c r="AE20" s="178">
        <v>0.221</v>
      </c>
      <c r="AF20" s="178">
        <v>0.17799999999999999</v>
      </c>
      <c r="AG20" s="178" t="s">
        <v>13</v>
      </c>
      <c r="AH20" s="179">
        <v>179.33</v>
      </c>
      <c r="AI20" s="178"/>
      <c r="AJ20" s="179"/>
      <c r="AK20" s="178"/>
      <c r="AL20" s="179"/>
      <c r="AM20" s="178"/>
      <c r="AN20" s="180"/>
    </row>
    <row r="21" spans="1:40" ht="60" customHeight="1">
      <c r="A21" s="14"/>
      <c r="B21" s="9" t="s">
        <v>3</v>
      </c>
      <c r="C21" s="10"/>
      <c r="D21" s="10"/>
      <c r="E21" s="10" t="s">
        <v>35</v>
      </c>
      <c r="F21" s="10" t="s">
        <v>50</v>
      </c>
      <c r="G21" s="10"/>
      <c r="H21" s="10"/>
      <c r="I21" s="10">
        <v>-31919</v>
      </c>
      <c r="J21" s="10">
        <v>15978</v>
      </c>
      <c r="K21" s="11">
        <v>0.20599999999999999</v>
      </c>
      <c r="L21" s="11">
        <v>0.16500000000000001</v>
      </c>
      <c r="M21" s="11">
        <v>0.35299999999999998</v>
      </c>
      <c r="N21" s="37">
        <v>0.86</v>
      </c>
      <c r="O21" s="11"/>
      <c r="P21" s="37"/>
      <c r="Q21" s="11"/>
      <c r="R21" s="37"/>
      <c r="S21" s="11"/>
      <c r="T21" s="38"/>
      <c r="U21" s="14"/>
      <c r="V21" s="9" t="s">
        <v>3</v>
      </c>
      <c r="W21" s="10"/>
      <c r="X21" s="10"/>
      <c r="Y21" s="10" t="s">
        <v>24</v>
      </c>
      <c r="Z21" s="10" t="s">
        <v>57</v>
      </c>
      <c r="AA21" s="10"/>
      <c r="AB21" s="10"/>
      <c r="AC21" s="10">
        <v>-32327</v>
      </c>
      <c r="AD21" s="10">
        <v>16182</v>
      </c>
      <c r="AE21" s="11">
        <v>0.20100000000000001</v>
      </c>
      <c r="AF21" s="11">
        <v>0.157</v>
      </c>
      <c r="AG21" s="11">
        <v>0.13400000000000001</v>
      </c>
      <c r="AH21" s="37">
        <v>2.2400000000000002</v>
      </c>
      <c r="AI21" s="11"/>
      <c r="AJ21" s="37"/>
      <c r="AK21" s="11"/>
      <c r="AL21" s="37"/>
      <c r="AM21" s="11"/>
      <c r="AN21" s="58"/>
    </row>
    <row r="22" spans="1:40" ht="60" customHeight="1">
      <c r="A22" s="14"/>
      <c r="B22" s="9" t="s">
        <v>1</v>
      </c>
      <c r="C22" s="10" t="s">
        <v>110</v>
      </c>
      <c r="D22" s="10" t="s">
        <v>111</v>
      </c>
      <c r="E22" s="10" t="s">
        <v>26</v>
      </c>
      <c r="F22" s="10" t="s">
        <v>57</v>
      </c>
      <c r="G22" s="10"/>
      <c r="H22" s="10"/>
      <c r="I22" s="10">
        <v>-32058</v>
      </c>
      <c r="J22" s="10">
        <v>16048</v>
      </c>
      <c r="K22" s="11">
        <v>0.222</v>
      </c>
      <c r="L22" s="11">
        <v>0.182</v>
      </c>
      <c r="M22" s="8" t="s">
        <v>13</v>
      </c>
      <c r="N22" s="37">
        <v>141.12</v>
      </c>
      <c r="O22" s="11">
        <v>0.159</v>
      </c>
      <c r="P22" s="37">
        <v>1.98</v>
      </c>
      <c r="Q22" s="11" t="s">
        <v>13</v>
      </c>
      <c r="R22" s="37">
        <v>140.26</v>
      </c>
      <c r="S22" s="11"/>
      <c r="T22" s="38"/>
      <c r="U22" s="14"/>
      <c r="V22" s="9" t="s">
        <v>1</v>
      </c>
      <c r="W22" s="10" t="s">
        <v>94</v>
      </c>
      <c r="X22" s="10" t="s">
        <v>95</v>
      </c>
      <c r="Y22" s="10" t="s">
        <v>26</v>
      </c>
      <c r="Z22" s="10" t="s">
        <v>50</v>
      </c>
      <c r="AA22" s="10"/>
      <c r="AB22" s="10"/>
      <c r="AC22" s="10">
        <v>-32504</v>
      </c>
      <c r="AD22" s="10">
        <v>16271</v>
      </c>
      <c r="AE22" s="11">
        <v>0.221</v>
      </c>
      <c r="AF22" s="11">
        <v>0.17799999999999999</v>
      </c>
      <c r="AG22" s="8" t="s">
        <v>13</v>
      </c>
      <c r="AH22" s="37">
        <v>180.64</v>
      </c>
      <c r="AI22" s="11">
        <v>0.253</v>
      </c>
      <c r="AJ22" s="37">
        <v>1.31</v>
      </c>
      <c r="AK22" s="8" t="s">
        <v>13</v>
      </c>
      <c r="AL22" s="37">
        <v>178.39</v>
      </c>
      <c r="AM22" s="11"/>
      <c r="AN22" s="58"/>
    </row>
    <row r="23" spans="1:40" ht="60" customHeight="1">
      <c r="A23" s="14"/>
      <c r="B23" s="9" t="s">
        <v>2</v>
      </c>
      <c r="C23" s="10" t="s">
        <v>112</v>
      </c>
      <c r="D23" s="10" t="s">
        <v>32</v>
      </c>
      <c r="E23" s="10" t="s">
        <v>39</v>
      </c>
      <c r="F23" s="10" t="s">
        <v>57</v>
      </c>
      <c r="G23" s="10" t="s">
        <v>113</v>
      </c>
      <c r="H23" s="10" t="s">
        <v>50</v>
      </c>
      <c r="I23" s="10">
        <v>-32057</v>
      </c>
      <c r="J23" s="10">
        <v>16048</v>
      </c>
      <c r="K23" s="11">
        <v>0.222</v>
      </c>
      <c r="L23" s="11">
        <v>0.182</v>
      </c>
      <c r="M23" s="8" t="s">
        <v>13</v>
      </c>
      <c r="N23" s="37">
        <v>142.38999999999999</v>
      </c>
      <c r="O23" s="11">
        <v>0.19700000000000001</v>
      </c>
      <c r="P23" s="37">
        <v>3.25</v>
      </c>
      <c r="Q23" s="8" t="s">
        <v>13</v>
      </c>
      <c r="R23" s="37">
        <v>141.52000000000001</v>
      </c>
      <c r="S23" s="11">
        <v>0.26100000000000001</v>
      </c>
      <c r="T23" s="38">
        <v>1.26</v>
      </c>
      <c r="U23" s="14"/>
      <c r="V23" s="9" t="s">
        <v>2</v>
      </c>
      <c r="W23" s="10" t="s">
        <v>96</v>
      </c>
      <c r="X23" s="10" t="s">
        <v>24</v>
      </c>
      <c r="Y23" s="10" t="s">
        <v>39</v>
      </c>
      <c r="Z23" s="10" t="s">
        <v>57</v>
      </c>
      <c r="AA23" s="10" t="s">
        <v>97</v>
      </c>
      <c r="AB23" s="10" t="s">
        <v>50</v>
      </c>
      <c r="AC23" s="10">
        <v>-32502</v>
      </c>
      <c r="AD23" s="10">
        <v>16271</v>
      </c>
      <c r="AE23" s="11">
        <v>0.221</v>
      </c>
      <c r="AF23" s="11">
        <v>0.17799999999999999</v>
      </c>
      <c r="AG23" s="8" t="s">
        <v>13</v>
      </c>
      <c r="AH23" s="37">
        <v>181.27</v>
      </c>
      <c r="AI23" s="11">
        <v>0.378</v>
      </c>
      <c r="AJ23" s="37">
        <v>1.94</v>
      </c>
      <c r="AK23" s="8" t="s">
        <v>13</v>
      </c>
      <c r="AL23" s="37">
        <v>179.03</v>
      </c>
      <c r="AM23" s="11">
        <v>0.42499999999999999</v>
      </c>
      <c r="AN23" s="58">
        <v>0.64</v>
      </c>
    </row>
    <row r="24" spans="1:40" ht="21">
      <c r="A24" s="12"/>
      <c r="B24" s="32"/>
      <c r="C24" s="33"/>
      <c r="D24" s="33"/>
      <c r="E24" s="33"/>
      <c r="F24" s="33"/>
      <c r="G24" s="33"/>
      <c r="H24" s="33"/>
      <c r="I24" s="33"/>
      <c r="J24" s="33"/>
      <c r="K24" s="34"/>
      <c r="L24" s="34"/>
      <c r="M24" s="34"/>
      <c r="N24" s="35"/>
      <c r="O24" s="34"/>
      <c r="P24" s="35"/>
      <c r="Q24" s="34"/>
      <c r="R24" s="35"/>
      <c r="S24" s="34"/>
      <c r="T24" s="36"/>
      <c r="U24" s="12"/>
      <c r="V24" s="32"/>
      <c r="W24" s="33"/>
      <c r="X24" s="33"/>
      <c r="Y24" s="33"/>
      <c r="Z24" s="33"/>
      <c r="AA24" s="33"/>
      <c r="AB24" s="33"/>
      <c r="AC24" s="33"/>
      <c r="AD24" s="33"/>
      <c r="AE24" s="34"/>
      <c r="AF24" s="34"/>
      <c r="AG24" s="34"/>
      <c r="AH24" s="35"/>
      <c r="AI24" s="34"/>
      <c r="AJ24" s="35"/>
      <c r="AK24" s="34"/>
      <c r="AL24" s="35"/>
      <c r="AM24" s="34"/>
      <c r="AN24" s="145"/>
    </row>
    <row r="25" spans="1:40">
      <c r="A25" s="146"/>
      <c r="B25" s="146"/>
      <c r="C25" s="146"/>
      <c r="D25" s="146"/>
      <c r="E25" s="146"/>
      <c r="F25" s="146"/>
      <c r="G25" s="146"/>
      <c r="H25" s="146"/>
      <c r="I25" s="146"/>
      <c r="J25" s="146"/>
      <c r="K25" s="146"/>
      <c r="L25" s="146"/>
      <c r="M25" s="146"/>
      <c r="N25" s="146"/>
      <c r="O25" s="146"/>
      <c r="P25" s="146"/>
      <c r="Q25" s="146"/>
      <c r="R25" s="146"/>
      <c r="S25" s="146"/>
      <c r="T25" s="146"/>
      <c r="U25" s="146"/>
      <c r="V25" s="146"/>
      <c r="W25" s="146"/>
      <c r="X25" s="146"/>
      <c r="Y25" s="146"/>
      <c r="Z25" s="146"/>
      <c r="AA25" s="146"/>
      <c r="AB25" s="146"/>
      <c r="AC25" s="146"/>
      <c r="AD25" s="146"/>
      <c r="AE25" s="146"/>
      <c r="AF25" s="146"/>
      <c r="AG25" s="146"/>
      <c r="AH25" s="146"/>
      <c r="AI25" s="146"/>
      <c r="AJ25" s="146"/>
      <c r="AK25" s="146"/>
      <c r="AL25" s="146"/>
      <c r="AM25" s="146"/>
      <c r="AN25" s="146"/>
    </row>
    <row r="26" spans="1:40">
      <c r="A26" s="146"/>
      <c r="B26" s="146"/>
      <c r="C26" s="146"/>
      <c r="D26" s="146"/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Y26" s="146"/>
      <c r="Z26" s="146"/>
      <c r="AA26" s="146"/>
      <c r="AB26" s="146"/>
      <c r="AC26" s="146"/>
      <c r="AD26" s="146"/>
      <c r="AE26" s="146"/>
      <c r="AF26" s="146"/>
      <c r="AG26" s="146"/>
      <c r="AH26" s="146"/>
      <c r="AI26" s="146"/>
      <c r="AJ26" s="146"/>
      <c r="AK26" s="146"/>
      <c r="AL26" s="146"/>
      <c r="AM26" s="146"/>
      <c r="AN26" s="146"/>
    </row>
    <row r="27" spans="1:40">
      <c r="A27" s="146"/>
      <c r="B27" s="146"/>
      <c r="C27" s="146"/>
      <c r="D27" s="146"/>
      <c r="E27" s="146"/>
      <c r="F27" s="146"/>
      <c r="G27" s="146"/>
      <c r="H27" s="146"/>
      <c r="I27" s="146"/>
      <c r="J27" s="146"/>
      <c r="K27" s="146"/>
      <c r="L27" s="146"/>
      <c r="M27" s="146"/>
      <c r="N27" s="146"/>
      <c r="O27" s="146"/>
      <c r="P27" s="146"/>
      <c r="Q27" s="146"/>
      <c r="R27" s="146"/>
      <c r="S27" s="146"/>
      <c r="T27" s="146"/>
      <c r="U27" s="146"/>
      <c r="V27" s="146"/>
      <c r="W27" s="146"/>
      <c r="X27" s="146"/>
      <c r="Y27" s="146"/>
      <c r="Z27" s="146"/>
      <c r="AA27" s="146"/>
      <c r="AB27" s="146"/>
      <c r="AC27" s="146"/>
      <c r="AD27" s="146"/>
      <c r="AE27" s="146"/>
      <c r="AF27" s="146"/>
      <c r="AG27" s="146"/>
      <c r="AH27" s="146"/>
      <c r="AI27" s="146"/>
      <c r="AJ27" s="146"/>
      <c r="AK27" s="146"/>
      <c r="AL27" s="146"/>
      <c r="AM27" s="146"/>
      <c r="AN27" s="146"/>
    </row>
    <row r="28" spans="1:40">
      <c r="A28" s="146"/>
      <c r="B28" s="146"/>
      <c r="C28" s="146"/>
      <c r="D28" s="146"/>
      <c r="E28" s="146"/>
      <c r="F28" s="146"/>
      <c r="G28" s="146"/>
      <c r="H28" s="146"/>
      <c r="I28" s="146"/>
      <c r="J28" s="146"/>
      <c r="K28" s="146"/>
      <c r="L28" s="146"/>
      <c r="M28" s="146"/>
      <c r="N28" s="146"/>
      <c r="O28" s="146"/>
      <c r="P28" s="146"/>
      <c r="Q28" s="146"/>
      <c r="R28" s="146"/>
      <c r="S28" s="146"/>
      <c r="T28" s="146"/>
      <c r="U28" s="146"/>
      <c r="V28" s="146"/>
      <c r="W28" s="146"/>
      <c r="X28" s="146"/>
      <c r="Y28" s="146"/>
      <c r="Z28" s="146"/>
      <c r="AA28" s="146"/>
      <c r="AB28" s="146"/>
      <c r="AC28" s="146"/>
      <c r="AD28" s="146"/>
      <c r="AE28" s="146"/>
      <c r="AF28" s="146"/>
      <c r="AG28" s="146"/>
      <c r="AH28" s="146"/>
      <c r="AI28" s="146"/>
      <c r="AJ28" s="146"/>
      <c r="AK28" s="146"/>
      <c r="AL28" s="146"/>
      <c r="AM28" s="146"/>
      <c r="AN28" s="146"/>
    </row>
    <row r="29" spans="1:40">
      <c r="A29" s="146"/>
      <c r="B29" s="146"/>
      <c r="C29" s="146"/>
      <c r="D29" s="146"/>
      <c r="E29" s="146"/>
      <c r="F29" s="146"/>
      <c r="G29" s="146"/>
      <c r="H29" s="146"/>
      <c r="I29" s="146"/>
      <c r="J29" s="146"/>
      <c r="K29" s="146"/>
      <c r="L29" s="146"/>
      <c r="M29" s="146"/>
      <c r="N29" s="146"/>
      <c r="O29" s="146"/>
      <c r="P29" s="146"/>
      <c r="Q29" s="146"/>
      <c r="R29" s="146"/>
      <c r="S29" s="146"/>
      <c r="T29" s="146"/>
      <c r="U29" s="146"/>
      <c r="V29" s="146"/>
      <c r="W29" s="146"/>
      <c r="X29" s="146"/>
      <c r="Y29" s="146"/>
      <c r="Z29" s="146"/>
      <c r="AA29" s="146"/>
      <c r="AB29" s="146"/>
      <c r="AC29" s="146"/>
      <c r="AD29" s="146"/>
      <c r="AE29" s="146"/>
      <c r="AF29" s="146"/>
      <c r="AG29" s="146"/>
      <c r="AH29" s="146"/>
      <c r="AI29" s="146"/>
      <c r="AJ29" s="146"/>
      <c r="AK29" s="146"/>
      <c r="AL29" s="146"/>
      <c r="AM29" s="146"/>
      <c r="AN29" s="146"/>
    </row>
    <row r="30" spans="1:40">
      <c r="A30" s="146"/>
      <c r="B30" s="146"/>
      <c r="C30" s="146"/>
      <c r="D30" s="146"/>
      <c r="E30" s="146"/>
      <c r="F30" s="146"/>
      <c r="G30" s="146"/>
      <c r="H30" s="146"/>
      <c r="I30" s="146"/>
      <c r="J30" s="146"/>
      <c r="K30" s="146"/>
      <c r="L30" s="146"/>
      <c r="M30" s="146"/>
      <c r="N30" s="146"/>
      <c r="O30" s="146"/>
      <c r="P30" s="146"/>
      <c r="Q30" s="146"/>
      <c r="R30" s="146"/>
      <c r="S30" s="146"/>
      <c r="T30" s="146"/>
      <c r="U30" s="146"/>
      <c r="V30" s="146"/>
      <c r="W30" s="146"/>
      <c r="X30" s="146"/>
      <c r="Y30" s="146"/>
      <c r="Z30" s="146"/>
      <c r="AA30" s="146"/>
      <c r="AB30" s="146"/>
      <c r="AC30" s="146"/>
      <c r="AD30" s="146"/>
      <c r="AE30" s="146"/>
      <c r="AF30" s="146"/>
      <c r="AG30" s="146"/>
      <c r="AH30" s="146"/>
      <c r="AI30" s="146"/>
      <c r="AJ30" s="146"/>
      <c r="AK30" s="146"/>
      <c r="AL30" s="146"/>
      <c r="AM30" s="146"/>
      <c r="AN30" s="146"/>
    </row>
    <row r="31" spans="1:40">
      <c r="A31" s="146"/>
      <c r="B31" s="146"/>
      <c r="C31" s="146"/>
      <c r="D31" s="146"/>
      <c r="E31" s="146"/>
      <c r="F31" s="146"/>
      <c r="G31" s="146"/>
      <c r="H31" s="146"/>
      <c r="I31" s="146"/>
      <c r="J31" s="146"/>
      <c r="K31" s="146"/>
      <c r="L31" s="146"/>
      <c r="M31" s="146"/>
      <c r="N31" s="146"/>
      <c r="O31" s="146"/>
      <c r="P31" s="146"/>
      <c r="Q31" s="146"/>
      <c r="R31" s="146"/>
      <c r="S31" s="146"/>
      <c r="T31" s="146"/>
      <c r="U31" s="146"/>
      <c r="V31" s="146"/>
      <c r="W31" s="146"/>
      <c r="X31" s="146"/>
      <c r="Y31" s="146"/>
      <c r="Z31" s="146"/>
      <c r="AA31" s="146"/>
      <c r="AB31" s="146"/>
      <c r="AC31" s="146"/>
      <c r="AD31" s="146"/>
      <c r="AE31" s="146"/>
      <c r="AF31" s="146"/>
      <c r="AG31" s="146"/>
      <c r="AH31" s="146"/>
      <c r="AI31" s="146"/>
      <c r="AJ31" s="146"/>
      <c r="AK31" s="146"/>
      <c r="AL31" s="146"/>
      <c r="AM31" s="146"/>
      <c r="AN31" s="146"/>
    </row>
    <row r="32" spans="1:40">
      <c r="A32" s="146"/>
      <c r="B32" s="146"/>
      <c r="C32" s="146"/>
      <c r="D32" s="146"/>
      <c r="E32" s="146"/>
      <c r="F32" s="146"/>
      <c r="G32" s="146"/>
      <c r="H32" s="146"/>
      <c r="I32" s="146"/>
      <c r="J32" s="146"/>
      <c r="K32" s="146"/>
      <c r="L32" s="146"/>
      <c r="M32" s="146"/>
      <c r="N32" s="146"/>
      <c r="O32" s="146"/>
      <c r="P32" s="146"/>
      <c r="Q32" s="146"/>
      <c r="R32" s="146"/>
      <c r="S32" s="146"/>
      <c r="T32" s="146"/>
      <c r="U32" s="146"/>
      <c r="V32" s="146"/>
      <c r="W32" s="146"/>
      <c r="X32" s="146"/>
      <c r="Y32" s="146"/>
      <c r="Z32" s="146"/>
      <c r="AA32" s="146"/>
      <c r="AB32" s="146"/>
      <c r="AC32" s="146"/>
      <c r="AD32" s="146"/>
      <c r="AE32" s="146"/>
      <c r="AF32" s="146"/>
      <c r="AG32" s="146"/>
      <c r="AH32" s="146"/>
      <c r="AI32" s="146"/>
      <c r="AJ32" s="146"/>
      <c r="AK32" s="146"/>
      <c r="AL32" s="146"/>
      <c r="AM32" s="146"/>
      <c r="AN32" s="146"/>
    </row>
    <row r="33" spans="1:40">
      <c r="A33" s="146"/>
      <c r="B33" s="146"/>
      <c r="C33" s="146"/>
      <c r="D33" s="146"/>
      <c r="E33" s="146"/>
      <c r="F33" s="146"/>
      <c r="G33" s="146"/>
      <c r="H33" s="146"/>
      <c r="I33" s="146"/>
      <c r="J33" s="146"/>
      <c r="K33" s="146"/>
      <c r="L33" s="146"/>
      <c r="M33" s="146"/>
      <c r="N33" s="146"/>
      <c r="O33" s="146"/>
      <c r="P33" s="146"/>
      <c r="Q33" s="146"/>
      <c r="R33" s="146"/>
      <c r="S33" s="146"/>
      <c r="T33" s="146"/>
      <c r="U33" s="146"/>
      <c r="V33" s="146"/>
      <c r="W33" s="146"/>
      <c r="X33" s="146"/>
      <c r="Y33" s="146"/>
      <c r="Z33" s="146"/>
      <c r="AA33" s="146"/>
      <c r="AB33" s="146"/>
      <c r="AC33" s="146"/>
      <c r="AD33" s="146"/>
      <c r="AE33" s="146"/>
      <c r="AF33" s="146"/>
      <c r="AG33" s="146"/>
      <c r="AH33" s="146"/>
      <c r="AI33" s="146"/>
      <c r="AJ33" s="146"/>
      <c r="AK33" s="146"/>
      <c r="AL33" s="146"/>
      <c r="AM33" s="146"/>
      <c r="AN33" s="146"/>
    </row>
    <row r="34" spans="1:40">
      <c r="A34" s="146"/>
      <c r="B34" s="146"/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  <c r="O34" s="146"/>
      <c r="P34" s="146"/>
      <c r="Q34" s="146"/>
      <c r="R34" s="146"/>
      <c r="S34" s="146"/>
      <c r="T34" s="146"/>
      <c r="U34" s="146"/>
      <c r="V34" s="146"/>
      <c r="W34" s="146"/>
      <c r="X34" s="146"/>
      <c r="Y34" s="146"/>
      <c r="Z34" s="146"/>
      <c r="AA34" s="146"/>
      <c r="AB34" s="146"/>
      <c r="AC34" s="146"/>
      <c r="AD34" s="146"/>
      <c r="AE34" s="146"/>
      <c r="AF34" s="146"/>
      <c r="AG34" s="146"/>
      <c r="AH34" s="146"/>
      <c r="AI34" s="146"/>
      <c r="AJ34" s="146"/>
      <c r="AK34" s="146"/>
      <c r="AL34" s="146"/>
      <c r="AM34" s="146"/>
      <c r="AN34" s="146"/>
    </row>
    <row r="35" spans="1:40">
      <c r="A35" s="146"/>
      <c r="B35" s="146"/>
      <c r="C35" s="146"/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  <c r="O35" s="146"/>
      <c r="P35" s="146"/>
      <c r="Q35" s="146"/>
      <c r="R35" s="146"/>
      <c r="S35" s="146"/>
      <c r="T35" s="146"/>
      <c r="U35" s="146"/>
      <c r="V35" s="146"/>
      <c r="W35" s="146"/>
      <c r="X35" s="146"/>
      <c r="Y35" s="146"/>
      <c r="Z35" s="146"/>
      <c r="AA35" s="146"/>
      <c r="AB35" s="146"/>
      <c r="AC35" s="146"/>
      <c r="AD35" s="146"/>
      <c r="AE35" s="146"/>
      <c r="AF35" s="146"/>
      <c r="AG35" s="146"/>
      <c r="AH35" s="146"/>
      <c r="AI35" s="146"/>
      <c r="AJ35" s="146"/>
      <c r="AK35" s="146"/>
      <c r="AL35" s="146"/>
      <c r="AM35" s="146"/>
      <c r="AN35" s="146"/>
    </row>
    <row r="36" spans="1:40">
      <c r="A36" s="146"/>
      <c r="B36" s="146"/>
      <c r="C36" s="146"/>
      <c r="D36" s="146"/>
      <c r="E36" s="146"/>
      <c r="F36" s="146"/>
      <c r="G36" s="146"/>
      <c r="H36" s="146"/>
      <c r="I36" s="146"/>
      <c r="J36" s="146"/>
      <c r="K36" s="146"/>
      <c r="L36" s="146"/>
      <c r="M36" s="146"/>
      <c r="N36" s="146"/>
      <c r="O36" s="146"/>
      <c r="P36" s="146"/>
      <c r="Q36" s="146"/>
      <c r="R36" s="146"/>
      <c r="S36" s="146"/>
      <c r="T36" s="146"/>
      <c r="U36" s="146"/>
      <c r="V36" s="146"/>
      <c r="W36" s="146"/>
      <c r="X36" s="146"/>
      <c r="Y36" s="146"/>
      <c r="Z36" s="146"/>
      <c r="AA36" s="146"/>
      <c r="AB36" s="146"/>
      <c r="AC36" s="146"/>
      <c r="AD36" s="146"/>
      <c r="AE36" s="146"/>
      <c r="AF36" s="146"/>
      <c r="AG36" s="146"/>
      <c r="AH36" s="146"/>
      <c r="AI36" s="146"/>
      <c r="AJ36" s="146"/>
      <c r="AK36" s="146"/>
      <c r="AL36" s="146"/>
      <c r="AM36" s="146"/>
      <c r="AN36" s="146"/>
    </row>
    <row r="37" spans="1:40">
      <c r="A37" s="146"/>
      <c r="B37" s="146"/>
      <c r="C37" s="146"/>
      <c r="D37" s="146"/>
      <c r="E37" s="146"/>
      <c r="F37" s="146"/>
      <c r="G37" s="146"/>
      <c r="H37" s="146"/>
      <c r="I37" s="146"/>
      <c r="J37" s="146"/>
      <c r="K37" s="146"/>
      <c r="L37" s="146"/>
      <c r="M37" s="146"/>
      <c r="N37" s="146"/>
      <c r="O37" s="146"/>
      <c r="P37" s="146"/>
      <c r="Q37" s="146"/>
      <c r="R37" s="146"/>
      <c r="S37" s="146"/>
      <c r="T37" s="146"/>
      <c r="U37" s="146"/>
      <c r="V37" s="146"/>
      <c r="W37" s="146"/>
      <c r="X37" s="146"/>
      <c r="Y37" s="146"/>
      <c r="Z37" s="146"/>
      <c r="AA37" s="146"/>
      <c r="AB37" s="146"/>
      <c r="AC37" s="146"/>
      <c r="AD37" s="146"/>
      <c r="AE37" s="146"/>
      <c r="AF37" s="146"/>
      <c r="AG37" s="146"/>
      <c r="AH37" s="146"/>
      <c r="AI37" s="146"/>
      <c r="AJ37" s="146"/>
      <c r="AK37" s="146"/>
      <c r="AL37" s="146"/>
      <c r="AM37" s="146"/>
      <c r="AN37" s="146"/>
    </row>
    <row r="38" spans="1:40">
      <c r="A38" s="146"/>
      <c r="B38" s="146"/>
      <c r="C38" s="146"/>
      <c r="D38" s="146"/>
      <c r="E38" s="146"/>
      <c r="F38" s="146"/>
      <c r="G38" s="146"/>
      <c r="H38" s="146"/>
      <c r="I38" s="146"/>
      <c r="J38" s="146"/>
      <c r="K38" s="146"/>
      <c r="L38" s="146"/>
      <c r="M38" s="146"/>
      <c r="N38" s="146"/>
      <c r="O38" s="146"/>
      <c r="P38" s="146"/>
      <c r="Q38" s="146"/>
      <c r="R38" s="146"/>
      <c r="S38" s="146"/>
      <c r="T38" s="146"/>
      <c r="U38" s="146"/>
      <c r="V38" s="146"/>
      <c r="W38" s="146"/>
      <c r="X38" s="146"/>
      <c r="Y38" s="146"/>
      <c r="Z38" s="146"/>
      <c r="AA38" s="146"/>
      <c r="AB38" s="146"/>
      <c r="AC38" s="146"/>
      <c r="AD38" s="146"/>
      <c r="AE38" s="146"/>
      <c r="AF38" s="146"/>
      <c r="AG38" s="146"/>
      <c r="AH38" s="146"/>
      <c r="AI38" s="146"/>
      <c r="AJ38" s="146"/>
      <c r="AK38" s="146"/>
      <c r="AL38" s="146"/>
      <c r="AM38" s="146"/>
      <c r="AN38" s="146"/>
    </row>
    <row r="39" spans="1:40">
      <c r="A39" s="146"/>
      <c r="B39" s="146"/>
      <c r="C39" s="146"/>
      <c r="D39" s="146"/>
      <c r="E39" s="146"/>
      <c r="F39" s="146"/>
      <c r="G39" s="146"/>
      <c r="H39" s="146"/>
      <c r="I39" s="146"/>
      <c r="J39" s="146"/>
      <c r="K39" s="146"/>
      <c r="L39" s="146"/>
      <c r="M39" s="146"/>
      <c r="N39" s="146"/>
      <c r="O39" s="146"/>
      <c r="P39" s="146"/>
      <c r="Q39" s="146"/>
      <c r="R39" s="146"/>
      <c r="S39" s="146"/>
      <c r="T39" s="146"/>
      <c r="U39" s="146"/>
      <c r="V39" s="146"/>
      <c r="W39" s="146"/>
      <c r="X39" s="146"/>
      <c r="Y39" s="146"/>
      <c r="Z39" s="146"/>
      <c r="AA39" s="146"/>
      <c r="AB39" s="146"/>
      <c r="AC39" s="146"/>
      <c r="AD39" s="146"/>
      <c r="AE39" s="146"/>
      <c r="AF39" s="146"/>
      <c r="AG39" s="146"/>
      <c r="AH39" s="146"/>
      <c r="AI39" s="146"/>
      <c r="AJ39" s="146"/>
      <c r="AK39" s="146"/>
      <c r="AL39" s="146"/>
      <c r="AM39" s="146"/>
      <c r="AN39" s="146"/>
    </row>
    <row r="40" spans="1:40">
      <c r="A40" s="146"/>
      <c r="B40" s="146"/>
      <c r="C40" s="146"/>
      <c r="D40" s="146"/>
      <c r="E40" s="146"/>
      <c r="F40" s="146"/>
      <c r="G40" s="146"/>
      <c r="H40" s="146"/>
      <c r="I40" s="146"/>
      <c r="J40" s="146"/>
      <c r="K40" s="146"/>
      <c r="L40" s="146"/>
      <c r="M40" s="146"/>
      <c r="N40" s="146"/>
      <c r="O40" s="146"/>
      <c r="P40" s="146"/>
      <c r="Q40" s="146"/>
      <c r="R40" s="146"/>
      <c r="S40" s="146"/>
      <c r="T40" s="146"/>
      <c r="U40" s="146"/>
      <c r="V40" s="146"/>
      <c r="W40" s="146"/>
      <c r="X40" s="146"/>
      <c r="Y40" s="146"/>
      <c r="Z40" s="146"/>
      <c r="AA40" s="146"/>
      <c r="AB40" s="146"/>
      <c r="AC40" s="146"/>
      <c r="AD40" s="146"/>
      <c r="AE40" s="146"/>
      <c r="AF40" s="146"/>
      <c r="AG40" s="146"/>
      <c r="AH40" s="146"/>
      <c r="AI40" s="146"/>
      <c r="AJ40" s="146"/>
      <c r="AK40" s="146"/>
      <c r="AL40" s="146"/>
      <c r="AM40" s="146"/>
      <c r="AN40" s="146"/>
    </row>
    <row r="41" spans="1:40">
      <c r="A41" s="146"/>
      <c r="B41" s="146"/>
      <c r="C41" s="146"/>
      <c r="D41" s="146"/>
      <c r="E41" s="146"/>
      <c r="F41" s="146"/>
      <c r="G41" s="146"/>
      <c r="H41" s="146"/>
      <c r="I41" s="146"/>
      <c r="J41" s="146"/>
      <c r="K41" s="146"/>
      <c r="L41" s="146"/>
      <c r="M41" s="146"/>
      <c r="N41" s="146"/>
      <c r="O41" s="146"/>
      <c r="P41" s="146"/>
      <c r="Q41" s="146"/>
      <c r="R41" s="146"/>
      <c r="S41" s="146"/>
      <c r="T41" s="146"/>
      <c r="U41" s="146"/>
      <c r="V41" s="146"/>
      <c r="W41" s="146"/>
      <c r="X41" s="146"/>
      <c r="Y41" s="146"/>
      <c r="Z41" s="146"/>
      <c r="AA41" s="146"/>
      <c r="AB41" s="146"/>
      <c r="AC41" s="146"/>
      <c r="AD41" s="146"/>
      <c r="AE41" s="146"/>
      <c r="AF41" s="146"/>
      <c r="AG41" s="146"/>
      <c r="AH41" s="146"/>
      <c r="AI41" s="146"/>
      <c r="AJ41" s="146"/>
      <c r="AK41" s="146"/>
      <c r="AL41" s="146"/>
      <c r="AM41" s="146"/>
      <c r="AN41" s="146"/>
    </row>
    <row r="42" spans="1:40">
      <c r="A42" s="146"/>
      <c r="B42" s="146"/>
      <c r="C42" s="146"/>
      <c r="D42" s="146"/>
      <c r="E42" s="146"/>
      <c r="F42" s="146"/>
      <c r="G42" s="146"/>
      <c r="H42" s="146"/>
      <c r="I42" s="146"/>
      <c r="J42" s="146"/>
      <c r="K42" s="146"/>
      <c r="L42" s="146"/>
      <c r="M42" s="146"/>
      <c r="N42" s="146"/>
      <c r="O42" s="146"/>
      <c r="P42" s="146"/>
      <c r="Q42" s="146"/>
      <c r="R42" s="146"/>
      <c r="S42" s="146"/>
      <c r="T42" s="146"/>
      <c r="U42" s="146"/>
      <c r="V42" s="146"/>
      <c r="W42" s="146"/>
      <c r="X42" s="146"/>
      <c r="Y42" s="146"/>
      <c r="Z42" s="146"/>
      <c r="AA42" s="146"/>
      <c r="AB42" s="146"/>
      <c r="AC42" s="146"/>
      <c r="AD42" s="146"/>
      <c r="AE42" s="146"/>
      <c r="AF42" s="146"/>
      <c r="AG42" s="146"/>
      <c r="AH42" s="146"/>
      <c r="AI42" s="146"/>
      <c r="AJ42" s="146"/>
      <c r="AK42" s="146"/>
      <c r="AL42" s="146"/>
      <c r="AM42" s="146"/>
      <c r="AN42" s="146"/>
    </row>
    <row r="43" spans="1:40">
      <c r="A43" s="146"/>
      <c r="B43" s="146"/>
      <c r="C43" s="146"/>
      <c r="D43" s="146"/>
      <c r="E43" s="146"/>
      <c r="F43" s="146"/>
      <c r="G43" s="146"/>
      <c r="H43" s="146"/>
      <c r="I43" s="146"/>
      <c r="J43" s="146"/>
      <c r="K43" s="146"/>
      <c r="L43" s="146"/>
      <c r="M43" s="146"/>
      <c r="N43" s="146"/>
      <c r="O43" s="146"/>
      <c r="P43" s="146"/>
      <c r="Q43" s="146"/>
      <c r="R43" s="146"/>
      <c r="S43" s="146"/>
      <c r="T43" s="146"/>
      <c r="U43" s="146"/>
      <c r="V43" s="146"/>
      <c r="W43" s="146"/>
      <c r="X43" s="146"/>
      <c r="Y43" s="146"/>
      <c r="Z43" s="146"/>
      <c r="AA43" s="146"/>
      <c r="AB43" s="146"/>
      <c r="AC43" s="146"/>
      <c r="AD43" s="146"/>
      <c r="AE43" s="146"/>
      <c r="AF43" s="146"/>
      <c r="AG43" s="146"/>
      <c r="AH43" s="146"/>
      <c r="AI43" s="146"/>
      <c r="AJ43" s="146"/>
      <c r="AK43" s="146"/>
      <c r="AL43" s="146"/>
      <c r="AM43" s="146"/>
      <c r="AN43" s="146"/>
    </row>
    <row r="44" spans="1:40">
      <c r="A44" s="146"/>
      <c r="B44" s="146"/>
      <c r="C44" s="146"/>
      <c r="D44" s="146"/>
      <c r="E44" s="146"/>
      <c r="F44" s="146"/>
      <c r="G44" s="146"/>
      <c r="H44" s="146"/>
      <c r="I44" s="146"/>
      <c r="J44" s="146"/>
      <c r="K44" s="146"/>
      <c r="L44" s="146"/>
      <c r="M44" s="146"/>
      <c r="N44" s="146"/>
      <c r="O44" s="146"/>
      <c r="P44" s="146"/>
      <c r="Q44" s="146"/>
      <c r="R44" s="146"/>
      <c r="S44" s="146"/>
      <c r="T44" s="146"/>
      <c r="U44" s="146"/>
      <c r="V44" s="146"/>
      <c r="W44" s="146"/>
      <c r="X44" s="146"/>
      <c r="Y44" s="146"/>
      <c r="Z44" s="146"/>
      <c r="AA44" s="146"/>
      <c r="AB44" s="146"/>
      <c r="AC44" s="146"/>
      <c r="AD44" s="146"/>
      <c r="AE44" s="146"/>
      <c r="AF44" s="146"/>
      <c r="AG44" s="146"/>
      <c r="AH44" s="146"/>
      <c r="AI44" s="146"/>
      <c r="AJ44" s="146"/>
      <c r="AK44" s="146"/>
      <c r="AL44" s="146"/>
      <c r="AM44" s="146"/>
      <c r="AN44" s="146"/>
    </row>
    <row r="45" spans="1:40">
      <c r="A45" s="146"/>
      <c r="B45" s="146"/>
      <c r="C45" s="146"/>
      <c r="D45" s="146"/>
      <c r="E45" s="146"/>
      <c r="F45" s="146"/>
      <c r="G45" s="146"/>
      <c r="H45" s="146"/>
      <c r="I45" s="146"/>
      <c r="J45" s="146"/>
      <c r="K45" s="146"/>
      <c r="L45" s="146"/>
      <c r="M45" s="146"/>
      <c r="N45" s="146"/>
      <c r="O45" s="146"/>
      <c r="P45" s="146"/>
      <c r="Q45" s="146"/>
      <c r="R45" s="146"/>
      <c r="S45" s="146"/>
      <c r="T45" s="146"/>
      <c r="U45" s="146"/>
      <c r="V45" s="146"/>
      <c r="W45" s="146"/>
      <c r="X45" s="146"/>
      <c r="Y45" s="146"/>
      <c r="Z45" s="146"/>
      <c r="AA45" s="146"/>
      <c r="AB45" s="146"/>
      <c r="AC45" s="146"/>
      <c r="AD45" s="146"/>
      <c r="AE45" s="146"/>
      <c r="AF45" s="146"/>
      <c r="AG45" s="146"/>
      <c r="AH45" s="146"/>
      <c r="AI45" s="146"/>
      <c r="AJ45" s="146"/>
      <c r="AK45" s="146"/>
      <c r="AL45" s="146"/>
      <c r="AM45" s="146"/>
      <c r="AN45" s="146"/>
    </row>
    <row r="46" spans="1:40">
      <c r="A46" s="146"/>
      <c r="B46" s="146"/>
      <c r="C46" s="146"/>
      <c r="D46" s="146"/>
      <c r="E46" s="146"/>
      <c r="F46" s="146"/>
      <c r="G46" s="146"/>
      <c r="H46" s="146"/>
      <c r="I46" s="146"/>
      <c r="J46" s="146"/>
      <c r="K46" s="146"/>
      <c r="L46" s="146"/>
      <c r="M46" s="146"/>
      <c r="N46" s="146"/>
      <c r="O46" s="146"/>
      <c r="P46" s="146"/>
      <c r="Q46" s="146"/>
      <c r="R46" s="146"/>
      <c r="S46" s="146"/>
      <c r="T46" s="146"/>
      <c r="U46" s="146"/>
      <c r="V46" s="146"/>
      <c r="W46" s="146"/>
      <c r="X46" s="146"/>
      <c r="Y46" s="146"/>
      <c r="Z46" s="146"/>
      <c r="AA46" s="146"/>
      <c r="AB46" s="146"/>
      <c r="AC46" s="146"/>
      <c r="AD46" s="146"/>
      <c r="AE46" s="146"/>
      <c r="AF46" s="146"/>
      <c r="AG46" s="146"/>
      <c r="AH46" s="146"/>
      <c r="AI46" s="146"/>
      <c r="AJ46" s="146"/>
      <c r="AK46" s="146"/>
      <c r="AL46" s="146"/>
      <c r="AM46" s="146"/>
      <c r="AN46" s="146"/>
    </row>
    <row r="47" spans="1:40">
      <c r="A47" s="146"/>
      <c r="B47" s="146"/>
      <c r="C47" s="146"/>
      <c r="D47" s="146"/>
      <c r="E47" s="146"/>
      <c r="F47" s="146"/>
      <c r="G47" s="146"/>
      <c r="H47" s="146"/>
      <c r="I47" s="146"/>
      <c r="J47" s="146"/>
      <c r="K47" s="146"/>
      <c r="L47" s="146"/>
      <c r="M47" s="146"/>
      <c r="N47" s="146"/>
      <c r="O47" s="146"/>
      <c r="P47" s="146"/>
      <c r="Q47" s="146"/>
      <c r="R47" s="146"/>
      <c r="S47" s="146"/>
      <c r="T47" s="146"/>
      <c r="U47" s="146"/>
      <c r="V47" s="146"/>
      <c r="W47" s="146"/>
      <c r="X47" s="146"/>
      <c r="Y47" s="146"/>
      <c r="Z47" s="146"/>
      <c r="AA47" s="146"/>
      <c r="AB47" s="146"/>
      <c r="AC47" s="146"/>
      <c r="AD47" s="146"/>
      <c r="AE47" s="146"/>
      <c r="AF47" s="146"/>
      <c r="AG47" s="146"/>
      <c r="AH47" s="146"/>
      <c r="AI47" s="146"/>
      <c r="AJ47" s="146"/>
      <c r="AK47" s="146"/>
      <c r="AL47" s="146"/>
      <c r="AM47" s="146"/>
      <c r="AN47" s="146"/>
    </row>
    <row r="48" spans="1:40">
      <c r="A48" s="146"/>
      <c r="B48" s="146"/>
      <c r="C48" s="146"/>
      <c r="D48" s="146"/>
      <c r="E48" s="146"/>
      <c r="F48" s="146"/>
      <c r="G48" s="146"/>
      <c r="H48" s="146"/>
      <c r="I48" s="146"/>
      <c r="J48" s="146"/>
      <c r="K48" s="146"/>
      <c r="L48" s="146"/>
      <c r="M48" s="146"/>
      <c r="N48" s="146"/>
      <c r="O48" s="146"/>
      <c r="P48" s="146"/>
      <c r="Q48" s="146"/>
      <c r="R48" s="146"/>
      <c r="S48" s="146"/>
      <c r="T48" s="146"/>
      <c r="U48" s="146"/>
      <c r="V48" s="146"/>
      <c r="W48" s="146"/>
      <c r="X48" s="146"/>
      <c r="Y48" s="146"/>
      <c r="Z48" s="146"/>
      <c r="AA48" s="146"/>
      <c r="AB48" s="146"/>
      <c r="AC48" s="146"/>
      <c r="AD48" s="146"/>
      <c r="AE48" s="146"/>
      <c r="AF48" s="146"/>
      <c r="AG48" s="146"/>
      <c r="AH48" s="146"/>
      <c r="AI48" s="146"/>
      <c r="AJ48" s="146"/>
      <c r="AK48" s="146"/>
      <c r="AL48" s="146"/>
      <c r="AM48" s="146"/>
      <c r="AN48" s="146"/>
    </row>
    <row r="49" spans="1:40">
      <c r="A49" s="146"/>
      <c r="B49" s="146"/>
      <c r="C49" s="146"/>
      <c r="D49" s="146"/>
      <c r="E49" s="146"/>
      <c r="F49" s="146"/>
      <c r="G49" s="146"/>
      <c r="H49" s="146"/>
      <c r="I49" s="146"/>
      <c r="J49" s="146"/>
      <c r="K49" s="146"/>
      <c r="L49" s="146"/>
      <c r="M49" s="146"/>
      <c r="N49" s="146"/>
      <c r="O49" s="146"/>
      <c r="P49" s="146"/>
      <c r="Q49" s="146"/>
      <c r="R49" s="146"/>
      <c r="S49" s="146"/>
      <c r="T49" s="146"/>
      <c r="U49" s="146"/>
      <c r="V49" s="146"/>
      <c r="W49" s="146"/>
      <c r="X49" s="146"/>
      <c r="Y49" s="146"/>
      <c r="Z49" s="146"/>
      <c r="AA49" s="146"/>
      <c r="AB49" s="146"/>
      <c r="AC49" s="146"/>
      <c r="AD49" s="146"/>
      <c r="AE49" s="146"/>
      <c r="AF49" s="146"/>
      <c r="AG49" s="146"/>
      <c r="AH49" s="146"/>
      <c r="AI49" s="146"/>
      <c r="AJ49" s="146"/>
      <c r="AK49" s="146"/>
      <c r="AL49" s="146"/>
      <c r="AM49" s="146"/>
      <c r="AN49" s="146"/>
    </row>
    <row r="50" spans="1:40">
      <c r="A50" s="146"/>
      <c r="B50" s="146"/>
      <c r="C50" s="146"/>
      <c r="D50" s="146"/>
      <c r="E50" s="146"/>
      <c r="F50" s="146"/>
      <c r="G50" s="146"/>
      <c r="H50" s="146"/>
      <c r="I50" s="146"/>
      <c r="J50" s="146"/>
      <c r="K50" s="146"/>
      <c r="L50" s="146"/>
      <c r="M50" s="146"/>
      <c r="N50" s="146"/>
      <c r="O50" s="146"/>
      <c r="P50" s="146"/>
      <c r="Q50" s="146"/>
      <c r="R50" s="146"/>
      <c r="S50" s="146"/>
      <c r="T50" s="146"/>
      <c r="U50" s="146"/>
      <c r="V50" s="146"/>
      <c r="W50" s="146"/>
      <c r="X50" s="146"/>
      <c r="Y50" s="146"/>
      <c r="Z50" s="146"/>
      <c r="AA50" s="146"/>
      <c r="AB50" s="146"/>
      <c r="AC50" s="146"/>
      <c r="AD50" s="146"/>
      <c r="AE50" s="146"/>
      <c r="AF50" s="146"/>
      <c r="AG50" s="146"/>
      <c r="AH50" s="146"/>
      <c r="AI50" s="146"/>
      <c r="AJ50" s="146"/>
      <c r="AK50" s="146"/>
      <c r="AL50" s="146"/>
      <c r="AM50" s="146"/>
      <c r="AN50" s="146"/>
    </row>
    <row r="51" spans="1:40">
      <c r="A51" s="146"/>
      <c r="B51" s="146"/>
      <c r="C51" s="146"/>
      <c r="D51" s="146"/>
      <c r="E51" s="146"/>
      <c r="F51" s="146"/>
      <c r="G51" s="146"/>
      <c r="H51" s="146"/>
      <c r="I51" s="146"/>
      <c r="J51" s="146"/>
      <c r="K51" s="146"/>
      <c r="L51" s="146"/>
      <c r="M51" s="146"/>
      <c r="N51" s="146"/>
      <c r="O51" s="146"/>
      <c r="P51" s="146"/>
      <c r="Q51" s="146"/>
      <c r="R51" s="146"/>
      <c r="S51" s="146"/>
      <c r="T51" s="146"/>
      <c r="U51" s="146"/>
      <c r="V51" s="146"/>
      <c r="W51" s="146"/>
      <c r="X51" s="146"/>
      <c r="Y51" s="146"/>
      <c r="Z51" s="146"/>
      <c r="AA51" s="146"/>
      <c r="AB51" s="146"/>
      <c r="AC51" s="146"/>
      <c r="AD51" s="146"/>
      <c r="AE51" s="146"/>
      <c r="AF51" s="146"/>
      <c r="AG51" s="146"/>
      <c r="AH51" s="146"/>
      <c r="AI51" s="146"/>
      <c r="AJ51" s="146"/>
      <c r="AK51" s="146"/>
      <c r="AL51" s="146"/>
      <c r="AM51" s="146"/>
      <c r="AN51" s="146"/>
    </row>
    <row r="52" spans="1:40">
      <c r="A52" s="146"/>
      <c r="B52" s="146"/>
      <c r="C52" s="146"/>
      <c r="D52" s="146"/>
      <c r="E52" s="146"/>
      <c r="F52" s="146"/>
      <c r="G52" s="146"/>
      <c r="H52" s="146"/>
      <c r="I52" s="146"/>
      <c r="J52" s="146"/>
      <c r="K52" s="146"/>
      <c r="L52" s="146"/>
      <c r="M52" s="146"/>
      <c r="N52" s="146"/>
      <c r="O52" s="146"/>
      <c r="P52" s="146"/>
      <c r="Q52" s="146"/>
      <c r="R52" s="146"/>
      <c r="S52" s="146"/>
      <c r="T52" s="146"/>
      <c r="U52" s="146"/>
      <c r="V52" s="146"/>
      <c r="W52" s="146"/>
      <c r="X52" s="146"/>
      <c r="Y52" s="146"/>
      <c r="Z52" s="146"/>
      <c r="AA52" s="146"/>
      <c r="AB52" s="146"/>
      <c r="AC52" s="146"/>
      <c r="AD52" s="146"/>
      <c r="AE52" s="146"/>
      <c r="AF52" s="146"/>
      <c r="AG52" s="146"/>
      <c r="AH52" s="146"/>
      <c r="AI52" s="146"/>
      <c r="AJ52" s="146"/>
      <c r="AK52" s="146"/>
      <c r="AL52" s="146"/>
      <c r="AM52" s="146"/>
      <c r="AN52" s="146"/>
    </row>
    <row r="53" spans="1:40">
      <c r="A53" s="146"/>
      <c r="B53" s="146"/>
      <c r="C53" s="146"/>
      <c r="D53" s="146"/>
      <c r="E53" s="146"/>
      <c r="F53" s="146"/>
      <c r="G53" s="146"/>
      <c r="H53" s="146"/>
      <c r="I53" s="146"/>
      <c r="J53" s="146"/>
      <c r="K53" s="146"/>
      <c r="L53" s="146"/>
      <c r="M53" s="146"/>
      <c r="N53" s="146"/>
      <c r="O53" s="146"/>
      <c r="P53" s="146"/>
      <c r="Q53" s="146"/>
      <c r="R53" s="146"/>
      <c r="S53" s="146"/>
      <c r="T53" s="146"/>
      <c r="U53" s="146"/>
      <c r="V53" s="146"/>
      <c r="W53" s="146"/>
      <c r="X53" s="146"/>
      <c r="Y53" s="146"/>
      <c r="Z53" s="146"/>
      <c r="AA53" s="146"/>
      <c r="AB53" s="146"/>
      <c r="AC53" s="146"/>
      <c r="AD53" s="146"/>
      <c r="AE53" s="146"/>
      <c r="AF53" s="146"/>
      <c r="AG53" s="146"/>
      <c r="AH53" s="146"/>
      <c r="AI53" s="146"/>
      <c r="AJ53" s="146"/>
      <c r="AK53" s="146"/>
      <c r="AL53" s="146"/>
      <c r="AM53" s="146"/>
      <c r="AN53" s="146"/>
    </row>
    <row r="54" spans="1:40">
      <c r="A54" s="146"/>
      <c r="B54" s="146"/>
      <c r="C54" s="146"/>
      <c r="D54" s="146"/>
      <c r="E54" s="146"/>
      <c r="F54" s="146"/>
      <c r="G54" s="146"/>
      <c r="H54" s="146"/>
      <c r="I54" s="146"/>
      <c r="J54" s="146"/>
      <c r="K54" s="146"/>
      <c r="L54" s="146"/>
      <c r="M54" s="146"/>
      <c r="N54" s="146"/>
      <c r="O54" s="146"/>
      <c r="P54" s="146"/>
      <c r="Q54" s="146"/>
      <c r="R54" s="146"/>
      <c r="S54" s="146"/>
      <c r="T54" s="146"/>
      <c r="U54" s="146"/>
      <c r="V54" s="146"/>
      <c r="W54" s="146"/>
      <c r="X54" s="146"/>
      <c r="Y54" s="146"/>
      <c r="Z54" s="146"/>
      <c r="AA54" s="146"/>
      <c r="AB54" s="146"/>
      <c r="AC54" s="146"/>
      <c r="AD54" s="146"/>
      <c r="AE54" s="146"/>
      <c r="AF54" s="146"/>
      <c r="AG54" s="146"/>
      <c r="AH54" s="146"/>
      <c r="AI54" s="146"/>
      <c r="AJ54" s="146"/>
      <c r="AK54" s="146"/>
      <c r="AL54" s="146"/>
      <c r="AM54" s="146"/>
      <c r="AN54" s="146"/>
    </row>
    <row r="55" spans="1:40">
      <c r="A55" s="146"/>
      <c r="B55" s="146"/>
      <c r="C55" s="146"/>
      <c r="D55" s="146"/>
      <c r="E55" s="146"/>
      <c r="F55" s="146"/>
      <c r="G55" s="146"/>
      <c r="H55" s="146"/>
      <c r="I55" s="146"/>
      <c r="J55" s="146"/>
      <c r="K55" s="146"/>
      <c r="L55" s="146"/>
      <c r="M55" s="146"/>
      <c r="N55" s="146"/>
      <c r="O55" s="146"/>
      <c r="P55" s="146"/>
      <c r="Q55" s="146"/>
      <c r="R55" s="146"/>
      <c r="S55" s="146"/>
      <c r="T55" s="146"/>
      <c r="U55" s="146"/>
      <c r="V55" s="146"/>
      <c r="W55" s="146"/>
      <c r="X55" s="146"/>
      <c r="Y55" s="146"/>
      <c r="Z55" s="146"/>
      <c r="AA55" s="146"/>
      <c r="AB55" s="146"/>
      <c r="AC55" s="146"/>
      <c r="AD55" s="146"/>
      <c r="AE55" s="146"/>
      <c r="AF55" s="146"/>
      <c r="AG55" s="146"/>
      <c r="AH55" s="146"/>
      <c r="AI55" s="146"/>
      <c r="AJ55" s="146"/>
      <c r="AK55" s="146"/>
      <c r="AL55" s="146"/>
      <c r="AM55" s="146"/>
      <c r="AN55" s="146"/>
    </row>
    <row r="56" spans="1:40">
      <c r="A56" s="146"/>
      <c r="B56" s="146"/>
      <c r="C56" s="146"/>
      <c r="D56" s="146"/>
      <c r="E56" s="146"/>
      <c r="F56" s="146"/>
      <c r="G56" s="146"/>
      <c r="H56" s="146"/>
      <c r="I56" s="146"/>
      <c r="J56" s="146"/>
      <c r="K56" s="146"/>
      <c r="L56" s="146"/>
      <c r="M56" s="146"/>
      <c r="N56" s="146"/>
      <c r="O56" s="146"/>
      <c r="P56" s="146"/>
      <c r="Q56" s="146"/>
      <c r="R56" s="146"/>
      <c r="S56" s="146"/>
      <c r="T56" s="146"/>
      <c r="U56" s="146"/>
      <c r="V56" s="146"/>
      <c r="W56" s="146"/>
      <c r="X56" s="146"/>
      <c r="Y56" s="146"/>
      <c r="Z56" s="146"/>
      <c r="AA56" s="146"/>
      <c r="AB56" s="146"/>
      <c r="AC56" s="146"/>
      <c r="AD56" s="146"/>
      <c r="AE56" s="146"/>
      <c r="AF56" s="146"/>
      <c r="AG56" s="146"/>
      <c r="AH56" s="146"/>
      <c r="AI56" s="146"/>
      <c r="AJ56" s="146"/>
      <c r="AK56" s="146"/>
      <c r="AL56" s="146"/>
      <c r="AM56" s="146"/>
      <c r="AN56" s="146"/>
    </row>
    <row r="57" spans="1:40">
      <c r="A57" s="146"/>
      <c r="B57" s="146"/>
      <c r="C57" s="146"/>
      <c r="D57" s="146"/>
      <c r="E57" s="146"/>
      <c r="F57" s="146"/>
      <c r="G57" s="146"/>
      <c r="H57" s="146"/>
      <c r="I57" s="146"/>
      <c r="J57" s="146"/>
      <c r="K57" s="146"/>
      <c r="L57" s="146"/>
      <c r="M57" s="146"/>
      <c r="N57" s="146"/>
      <c r="O57" s="146"/>
      <c r="P57" s="146"/>
      <c r="Q57" s="146"/>
      <c r="R57" s="146"/>
      <c r="S57" s="146"/>
      <c r="T57" s="146"/>
      <c r="U57" s="146"/>
      <c r="V57" s="146"/>
      <c r="W57" s="146"/>
      <c r="X57" s="146"/>
      <c r="Y57" s="146"/>
      <c r="Z57" s="146"/>
      <c r="AA57" s="146"/>
      <c r="AB57" s="146"/>
      <c r="AC57" s="146"/>
      <c r="AD57" s="146"/>
      <c r="AE57" s="146"/>
      <c r="AF57" s="146"/>
      <c r="AG57" s="146"/>
      <c r="AH57" s="146"/>
      <c r="AI57" s="146"/>
      <c r="AJ57" s="146"/>
      <c r="AK57" s="146"/>
      <c r="AL57" s="146"/>
      <c r="AM57" s="146"/>
      <c r="AN57" s="146"/>
    </row>
    <row r="58" spans="1:40">
      <c r="A58" s="146"/>
      <c r="B58" s="146"/>
      <c r="C58" s="146"/>
      <c r="D58" s="146"/>
      <c r="E58" s="146"/>
      <c r="F58" s="146"/>
      <c r="G58" s="146"/>
      <c r="H58" s="146"/>
      <c r="I58" s="146"/>
      <c r="J58" s="146"/>
      <c r="K58" s="146"/>
      <c r="L58" s="146"/>
      <c r="M58" s="146"/>
      <c r="N58" s="146"/>
      <c r="O58" s="146"/>
      <c r="P58" s="146"/>
      <c r="Q58" s="146"/>
      <c r="R58" s="146"/>
      <c r="S58" s="146"/>
      <c r="T58" s="146"/>
      <c r="U58" s="146"/>
      <c r="V58" s="146"/>
      <c r="W58" s="146"/>
      <c r="X58" s="146"/>
      <c r="Y58" s="146"/>
      <c r="Z58" s="146"/>
      <c r="AA58" s="146"/>
      <c r="AB58" s="146"/>
      <c r="AC58" s="146"/>
      <c r="AD58" s="146"/>
      <c r="AE58" s="146"/>
      <c r="AF58" s="146"/>
      <c r="AG58" s="146"/>
      <c r="AH58" s="146"/>
      <c r="AI58" s="146"/>
      <c r="AJ58" s="146"/>
      <c r="AK58" s="146"/>
      <c r="AL58" s="146"/>
      <c r="AM58" s="146"/>
      <c r="AN58" s="146"/>
    </row>
    <row r="59" spans="1:40">
      <c r="A59" s="146"/>
      <c r="B59" s="146"/>
      <c r="C59" s="146"/>
      <c r="D59" s="146"/>
      <c r="E59" s="146"/>
      <c r="F59" s="146"/>
      <c r="G59" s="146"/>
      <c r="H59" s="146"/>
      <c r="I59" s="146"/>
      <c r="J59" s="146"/>
      <c r="K59" s="146"/>
      <c r="L59" s="146"/>
      <c r="M59" s="146"/>
      <c r="N59" s="146"/>
      <c r="O59" s="146"/>
      <c r="P59" s="146"/>
      <c r="Q59" s="146"/>
      <c r="R59" s="146"/>
      <c r="S59" s="146"/>
      <c r="T59" s="146"/>
      <c r="U59" s="146"/>
      <c r="V59" s="146"/>
      <c r="W59" s="146"/>
      <c r="X59" s="146"/>
      <c r="Y59" s="146"/>
      <c r="Z59" s="146"/>
      <c r="AA59" s="146"/>
      <c r="AB59" s="146"/>
      <c r="AC59" s="146"/>
      <c r="AD59" s="146"/>
      <c r="AE59" s="146"/>
      <c r="AF59" s="146"/>
      <c r="AG59" s="146"/>
      <c r="AH59" s="146"/>
      <c r="AI59" s="146"/>
      <c r="AJ59" s="146"/>
      <c r="AK59" s="146"/>
      <c r="AL59" s="146"/>
      <c r="AM59" s="146"/>
      <c r="AN59" s="146"/>
    </row>
    <row r="60" spans="1:40">
      <c r="A60" s="146"/>
      <c r="B60" s="146"/>
      <c r="C60" s="146"/>
      <c r="D60" s="146"/>
      <c r="E60" s="146"/>
      <c r="F60" s="146"/>
      <c r="G60" s="146"/>
      <c r="H60" s="146"/>
      <c r="I60" s="146"/>
      <c r="J60" s="146"/>
      <c r="K60" s="146"/>
      <c r="L60" s="146"/>
      <c r="M60" s="146"/>
      <c r="N60" s="146"/>
      <c r="O60" s="146"/>
      <c r="P60" s="146"/>
      <c r="Q60" s="146"/>
      <c r="R60" s="146"/>
      <c r="S60" s="146"/>
      <c r="T60" s="146"/>
      <c r="U60" s="146"/>
      <c r="V60" s="146"/>
      <c r="W60" s="146"/>
      <c r="X60" s="146"/>
      <c r="Y60" s="146"/>
      <c r="Z60" s="146"/>
      <c r="AA60" s="146"/>
      <c r="AB60" s="146"/>
      <c r="AC60" s="146"/>
      <c r="AD60" s="146"/>
      <c r="AE60" s="146"/>
      <c r="AF60" s="146"/>
      <c r="AG60" s="146"/>
      <c r="AH60" s="146"/>
      <c r="AI60" s="146"/>
      <c r="AJ60" s="146"/>
      <c r="AK60" s="146"/>
      <c r="AL60" s="146"/>
      <c r="AM60" s="146"/>
      <c r="AN60" s="146"/>
    </row>
    <row r="61" spans="1:40">
      <c r="A61" s="146"/>
      <c r="B61" s="146"/>
      <c r="C61" s="146"/>
      <c r="D61" s="146"/>
      <c r="E61" s="146"/>
      <c r="F61" s="146"/>
      <c r="G61" s="146"/>
      <c r="H61" s="146"/>
      <c r="I61" s="146"/>
      <c r="J61" s="146"/>
      <c r="K61" s="146"/>
      <c r="L61" s="146"/>
      <c r="M61" s="146"/>
      <c r="N61" s="146"/>
      <c r="O61" s="146"/>
      <c r="P61" s="146"/>
      <c r="Q61" s="146"/>
      <c r="R61" s="146"/>
      <c r="S61" s="146"/>
      <c r="T61" s="146"/>
      <c r="U61" s="146"/>
      <c r="V61" s="146"/>
      <c r="W61" s="146"/>
      <c r="X61" s="146"/>
      <c r="Y61" s="146"/>
      <c r="Z61" s="146"/>
      <c r="AA61" s="146"/>
      <c r="AB61" s="146"/>
      <c r="AC61" s="146"/>
      <c r="AD61" s="146"/>
      <c r="AE61" s="146"/>
      <c r="AF61" s="146"/>
      <c r="AG61" s="146"/>
      <c r="AH61" s="146"/>
      <c r="AI61" s="146"/>
      <c r="AJ61" s="146"/>
      <c r="AK61" s="146"/>
      <c r="AL61" s="146"/>
      <c r="AM61" s="146"/>
      <c r="AN61" s="146"/>
    </row>
    <row r="62" spans="1:40">
      <c r="A62" s="146"/>
      <c r="B62" s="146"/>
      <c r="C62" s="146"/>
      <c r="D62" s="146"/>
      <c r="E62" s="146"/>
      <c r="F62" s="146"/>
      <c r="G62" s="146"/>
      <c r="H62" s="146"/>
      <c r="I62" s="146"/>
      <c r="J62" s="146"/>
      <c r="K62" s="146"/>
      <c r="L62" s="146"/>
      <c r="M62" s="146"/>
      <c r="N62" s="146"/>
      <c r="O62" s="146"/>
      <c r="P62" s="146"/>
      <c r="Q62" s="146"/>
      <c r="R62" s="146"/>
      <c r="S62" s="146"/>
      <c r="T62" s="146"/>
      <c r="U62" s="146"/>
      <c r="V62" s="146"/>
      <c r="W62" s="146"/>
      <c r="X62" s="146"/>
      <c r="Y62" s="146"/>
      <c r="Z62" s="146"/>
      <c r="AA62" s="146"/>
      <c r="AB62" s="146"/>
      <c r="AC62" s="146"/>
      <c r="AD62" s="146"/>
      <c r="AE62" s="146"/>
      <c r="AF62" s="146"/>
      <c r="AG62" s="146"/>
      <c r="AH62" s="146"/>
      <c r="AI62" s="146"/>
      <c r="AJ62" s="146"/>
      <c r="AK62" s="146"/>
      <c r="AL62" s="146"/>
      <c r="AM62" s="146"/>
      <c r="AN62" s="146"/>
    </row>
    <row r="63" spans="1:40">
      <c r="A63" s="146"/>
      <c r="B63" s="146"/>
      <c r="C63" s="146"/>
      <c r="D63" s="146"/>
      <c r="E63" s="146"/>
      <c r="F63" s="146"/>
      <c r="G63" s="146"/>
      <c r="H63" s="146"/>
      <c r="I63" s="146"/>
      <c r="J63" s="146"/>
      <c r="K63" s="146"/>
      <c r="L63" s="146"/>
      <c r="M63" s="146"/>
      <c r="N63" s="146"/>
      <c r="O63" s="146"/>
      <c r="P63" s="146"/>
      <c r="Q63" s="146"/>
      <c r="R63" s="146"/>
      <c r="S63" s="146"/>
      <c r="T63" s="146"/>
      <c r="U63" s="146"/>
      <c r="V63" s="146"/>
      <c r="W63" s="146"/>
      <c r="X63" s="146"/>
      <c r="Y63" s="146"/>
      <c r="Z63" s="146"/>
      <c r="AA63" s="146"/>
      <c r="AB63" s="146"/>
      <c r="AC63" s="146"/>
      <c r="AD63" s="146"/>
      <c r="AE63" s="146"/>
      <c r="AF63" s="146"/>
      <c r="AG63" s="146"/>
      <c r="AH63" s="146"/>
      <c r="AI63" s="146"/>
      <c r="AJ63" s="146"/>
      <c r="AK63" s="146"/>
      <c r="AL63" s="146"/>
      <c r="AM63" s="146"/>
      <c r="AN63" s="146"/>
    </row>
    <row r="64" spans="1:40">
      <c r="A64" s="146"/>
      <c r="B64" s="146"/>
      <c r="C64" s="146"/>
      <c r="D64" s="146"/>
      <c r="E64" s="146"/>
      <c r="F64" s="146"/>
      <c r="G64" s="146"/>
      <c r="H64" s="146"/>
      <c r="I64" s="146"/>
      <c r="J64" s="146"/>
      <c r="K64" s="146"/>
      <c r="L64" s="146"/>
      <c r="M64" s="146"/>
      <c r="N64" s="146"/>
      <c r="O64" s="146"/>
      <c r="P64" s="146"/>
      <c r="Q64" s="146"/>
      <c r="R64" s="146"/>
      <c r="S64" s="146"/>
      <c r="T64" s="146"/>
      <c r="U64" s="146"/>
      <c r="V64" s="146"/>
      <c r="W64" s="146"/>
      <c r="X64" s="146"/>
      <c r="Y64" s="146"/>
      <c r="Z64" s="146"/>
      <c r="AA64" s="146"/>
      <c r="AB64" s="146"/>
      <c r="AC64" s="146"/>
      <c r="AD64" s="146"/>
      <c r="AE64" s="146"/>
      <c r="AF64" s="146"/>
      <c r="AG64" s="146"/>
      <c r="AH64" s="146"/>
      <c r="AI64" s="146"/>
      <c r="AJ64" s="146"/>
      <c r="AK64" s="146"/>
      <c r="AL64" s="146"/>
      <c r="AM64" s="146"/>
      <c r="AN64" s="146"/>
    </row>
    <row r="65" spans="1:40">
      <c r="A65" s="146"/>
      <c r="B65" s="146"/>
      <c r="C65" s="146"/>
      <c r="D65" s="146"/>
      <c r="E65" s="146"/>
      <c r="F65" s="146"/>
      <c r="G65" s="146"/>
      <c r="H65" s="146"/>
      <c r="I65" s="146"/>
      <c r="J65" s="146"/>
      <c r="K65" s="146"/>
      <c r="L65" s="146"/>
      <c r="M65" s="146"/>
      <c r="N65" s="146"/>
      <c r="O65" s="146"/>
      <c r="P65" s="146"/>
      <c r="Q65" s="146"/>
      <c r="R65" s="146"/>
      <c r="S65" s="146"/>
      <c r="T65" s="146"/>
      <c r="U65" s="146"/>
      <c r="V65" s="146"/>
      <c r="W65" s="146"/>
      <c r="X65" s="146"/>
      <c r="Y65" s="146"/>
      <c r="Z65" s="146"/>
      <c r="AA65" s="146"/>
      <c r="AB65" s="146"/>
      <c r="AC65" s="146"/>
      <c r="AD65" s="146"/>
      <c r="AE65" s="146"/>
      <c r="AF65" s="146"/>
      <c r="AG65" s="146"/>
      <c r="AH65" s="146"/>
      <c r="AI65" s="146"/>
      <c r="AJ65" s="146"/>
      <c r="AK65" s="146"/>
      <c r="AL65" s="146"/>
      <c r="AM65" s="146"/>
      <c r="AN65" s="146"/>
    </row>
    <row r="66" spans="1:40">
      <c r="A66" s="146"/>
      <c r="B66" s="146"/>
      <c r="C66" s="146"/>
      <c r="D66" s="146"/>
      <c r="E66" s="146"/>
      <c r="F66" s="146"/>
      <c r="G66" s="146"/>
      <c r="H66" s="146"/>
      <c r="I66" s="146"/>
      <c r="J66" s="146"/>
      <c r="K66" s="146"/>
      <c r="L66" s="146"/>
      <c r="M66" s="146"/>
      <c r="N66" s="146"/>
      <c r="O66" s="146"/>
      <c r="P66" s="146"/>
      <c r="Q66" s="146"/>
      <c r="R66" s="146"/>
      <c r="S66" s="146"/>
      <c r="T66" s="146"/>
      <c r="U66" s="146"/>
      <c r="V66" s="146"/>
      <c r="W66" s="146"/>
      <c r="X66" s="146"/>
      <c r="Y66" s="146"/>
      <c r="Z66" s="146"/>
      <c r="AA66" s="146"/>
      <c r="AB66" s="146"/>
      <c r="AC66" s="146"/>
      <c r="AD66" s="146"/>
      <c r="AE66" s="146"/>
      <c r="AF66" s="146"/>
      <c r="AG66" s="146"/>
      <c r="AH66" s="146"/>
      <c r="AI66" s="146"/>
      <c r="AJ66" s="146"/>
      <c r="AK66" s="146"/>
      <c r="AL66" s="146"/>
      <c r="AM66" s="146"/>
      <c r="AN66" s="146"/>
    </row>
    <row r="67" spans="1:40">
      <c r="A67" s="146"/>
      <c r="B67" s="146"/>
      <c r="C67" s="146"/>
      <c r="D67" s="146"/>
      <c r="E67" s="146"/>
      <c r="F67" s="146"/>
      <c r="G67" s="146"/>
      <c r="H67" s="146"/>
      <c r="I67" s="146"/>
      <c r="J67" s="146"/>
      <c r="K67" s="146"/>
      <c r="L67" s="146"/>
      <c r="M67" s="146"/>
      <c r="N67" s="146"/>
      <c r="O67" s="146"/>
      <c r="P67" s="146"/>
      <c r="Q67" s="146"/>
      <c r="R67" s="146"/>
      <c r="S67" s="146"/>
      <c r="T67" s="146"/>
      <c r="U67" s="146"/>
      <c r="V67" s="146"/>
      <c r="W67" s="146"/>
      <c r="X67" s="146"/>
      <c r="Y67" s="146"/>
      <c r="Z67" s="146"/>
      <c r="AA67" s="146"/>
      <c r="AB67" s="146"/>
      <c r="AC67" s="146"/>
      <c r="AD67" s="146"/>
      <c r="AE67" s="146"/>
      <c r="AF67" s="146"/>
      <c r="AG67" s="146"/>
      <c r="AH67" s="146"/>
      <c r="AI67" s="146"/>
      <c r="AJ67" s="146"/>
      <c r="AK67" s="146"/>
      <c r="AL67" s="146"/>
      <c r="AM67" s="146"/>
      <c r="AN67" s="146"/>
    </row>
    <row r="68" spans="1:40">
      <c r="A68" s="146"/>
      <c r="B68" s="146"/>
      <c r="C68" s="146"/>
      <c r="D68" s="146"/>
      <c r="E68" s="146"/>
      <c r="F68" s="146"/>
      <c r="G68" s="146"/>
      <c r="H68" s="146"/>
      <c r="I68" s="146"/>
      <c r="J68" s="146"/>
      <c r="K68" s="146"/>
      <c r="L68" s="146"/>
      <c r="M68" s="146"/>
      <c r="N68" s="146"/>
      <c r="O68" s="146"/>
      <c r="P68" s="146"/>
      <c r="Q68" s="146"/>
      <c r="R68" s="146"/>
      <c r="S68" s="146"/>
      <c r="T68" s="146"/>
      <c r="U68" s="146"/>
      <c r="V68" s="146"/>
      <c r="W68" s="146"/>
      <c r="X68" s="146"/>
      <c r="Y68" s="146"/>
      <c r="Z68" s="146"/>
      <c r="AA68" s="146"/>
      <c r="AB68" s="146"/>
      <c r="AC68" s="146"/>
      <c r="AD68" s="146"/>
      <c r="AE68" s="146"/>
      <c r="AF68" s="146"/>
      <c r="AG68" s="146"/>
      <c r="AH68" s="146"/>
      <c r="AI68" s="146"/>
      <c r="AJ68" s="146"/>
      <c r="AK68" s="146"/>
      <c r="AL68" s="146"/>
      <c r="AM68" s="146"/>
      <c r="AN68" s="146"/>
    </row>
    <row r="69" spans="1:40">
      <c r="A69" s="146"/>
      <c r="B69" s="146"/>
      <c r="C69" s="146"/>
      <c r="D69" s="146"/>
      <c r="E69" s="146"/>
      <c r="F69" s="146"/>
      <c r="G69" s="146"/>
      <c r="H69" s="146"/>
      <c r="I69" s="146"/>
      <c r="J69" s="146"/>
      <c r="K69" s="146"/>
      <c r="L69" s="146"/>
      <c r="M69" s="146"/>
      <c r="N69" s="146"/>
      <c r="O69" s="146"/>
      <c r="P69" s="146"/>
      <c r="Q69" s="146"/>
      <c r="R69" s="146"/>
      <c r="S69" s="146"/>
      <c r="T69" s="146"/>
      <c r="U69" s="146"/>
      <c r="V69" s="146"/>
      <c r="W69" s="146"/>
      <c r="X69" s="146"/>
      <c r="Y69" s="146"/>
      <c r="Z69" s="146"/>
      <c r="AA69" s="146"/>
      <c r="AB69" s="146"/>
      <c r="AC69" s="146"/>
      <c r="AD69" s="146"/>
      <c r="AE69" s="146"/>
      <c r="AF69" s="146"/>
      <c r="AG69" s="146"/>
      <c r="AH69" s="146"/>
      <c r="AI69" s="146"/>
      <c r="AJ69" s="146"/>
      <c r="AK69" s="146"/>
      <c r="AL69" s="146"/>
      <c r="AM69" s="146"/>
      <c r="AN69" s="146"/>
    </row>
    <row r="70" spans="1:40">
      <c r="A70" s="146"/>
      <c r="B70" s="146"/>
      <c r="C70" s="146"/>
      <c r="D70" s="146"/>
      <c r="E70" s="146"/>
      <c r="F70" s="146"/>
      <c r="G70" s="146"/>
      <c r="H70" s="146"/>
      <c r="I70" s="146"/>
      <c r="J70" s="146"/>
      <c r="K70" s="146"/>
      <c r="L70" s="146"/>
      <c r="M70" s="146"/>
      <c r="N70" s="146"/>
      <c r="O70" s="146"/>
      <c r="P70" s="146"/>
      <c r="Q70" s="146"/>
      <c r="R70" s="146"/>
      <c r="S70" s="146"/>
      <c r="T70" s="146"/>
      <c r="U70" s="146"/>
      <c r="V70" s="146"/>
      <c r="W70" s="146"/>
      <c r="X70" s="146"/>
      <c r="Y70" s="146"/>
      <c r="Z70" s="146"/>
      <c r="AA70" s="146"/>
      <c r="AB70" s="146"/>
      <c r="AC70" s="146"/>
      <c r="AD70" s="146"/>
      <c r="AE70" s="146"/>
      <c r="AF70" s="146"/>
      <c r="AG70" s="146"/>
      <c r="AH70" s="146"/>
      <c r="AI70" s="146"/>
      <c r="AJ70" s="146"/>
      <c r="AK70" s="146"/>
      <c r="AL70" s="146"/>
      <c r="AM70" s="146"/>
      <c r="AN70" s="146"/>
    </row>
    <row r="71" spans="1:40">
      <c r="A71" s="146"/>
      <c r="B71" s="146"/>
      <c r="C71" s="146"/>
      <c r="D71" s="146"/>
      <c r="E71" s="146"/>
      <c r="F71" s="146"/>
      <c r="G71" s="146"/>
      <c r="H71" s="146"/>
      <c r="I71" s="146"/>
      <c r="J71" s="146"/>
      <c r="K71" s="146"/>
      <c r="L71" s="146"/>
      <c r="M71" s="146"/>
      <c r="N71" s="146"/>
      <c r="O71" s="146"/>
      <c r="P71" s="146"/>
      <c r="Q71" s="146"/>
      <c r="R71" s="146"/>
      <c r="S71" s="146"/>
      <c r="T71" s="146"/>
      <c r="U71" s="146"/>
      <c r="V71" s="146"/>
      <c r="W71" s="146"/>
      <c r="X71" s="146"/>
      <c r="Y71" s="146"/>
      <c r="Z71" s="146"/>
      <c r="AA71" s="146"/>
      <c r="AB71" s="146"/>
      <c r="AC71" s="146"/>
      <c r="AD71" s="146"/>
      <c r="AE71" s="146"/>
      <c r="AF71" s="146"/>
      <c r="AG71" s="146"/>
      <c r="AH71" s="146"/>
      <c r="AI71" s="146"/>
      <c r="AJ71" s="146"/>
      <c r="AK71" s="146"/>
      <c r="AL71" s="146"/>
      <c r="AM71" s="146"/>
      <c r="AN71" s="146"/>
    </row>
    <row r="72" spans="1:40">
      <c r="A72" s="146"/>
      <c r="B72" s="146"/>
      <c r="C72" s="146"/>
      <c r="D72" s="146"/>
      <c r="E72" s="146"/>
      <c r="F72" s="146"/>
      <c r="G72" s="146"/>
      <c r="H72" s="146"/>
      <c r="I72" s="146"/>
      <c r="J72" s="146"/>
      <c r="K72" s="146"/>
      <c r="L72" s="146"/>
      <c r="M72" s="146"/>
      <c r="N72" s="146"/>
      <c r="O72" s="146"/>
      <c r="P72" s="146"/>
      <c r="Q72" s="146"/>
      <c r="R72" s="146"/>
      <c r="S72" s="146"/>
      <c r="T72" s="146"/>
      <c r="U72" s="146"/>
      <c r="V72" s="146"/>
      <c r="W72" s="146"/>
      <c r="X72" s="146"/>
      <c r="Y72" s="146"/>
      <c r="Z72" s="146"/>
      <c r="AA72" s="146"/>
      <c r="AB72" s="146"/>
      <c r="AC72" s="146"/>
      <c r="AD72" s="146"/>
      <c r="AE72" s="146"/>
      <c r="AF72" s="146"/>
      <c r="AG72" s="146"/>
      <c r="AH72" s="146"/>
      <c r="AI72" s="146"/>
      <c r="AJ72" s="146"/>
      <c r="AK72" s="146"/>
      <c r="AL72" s="146"/>
      <c r="AM72" s="146"/>
      <c r="AN72" s="146"/>
    </row>
    <row r="73" spans="1:40">
      <c r="A73" s="146"/>
      <c r="B73" s="146"/>
      <c r="C73" s="146"/>
      <c r="D73" s="146"/>
      <c r="E73" s="146"/>
      <c r="F73" s="146"/>
      <c r="G73" s="146"/>
      <c r="H73" s="146"/>
      <c r="I73" s="146"/>
      <c r="J73" s="146"/>
      <c r="K73" s="146"/>
      <c r="L73" s="146"/>
      <c r="M73" s="146"/>
      <c r="N73" s="146"/>
      <c r="O73" s="146"/>
      <c r="P73" s="146"/>
      <c r="Q73" s="146"/>
      <c r="R73" s="146"/>
      <c r="S73" s="146"/>
      <c r="T73" s="146"/>
      <c r="U73" s="146"/>
      <c r="V73" s="146"/>
      <c r="W73" s="146"/>
      <c r="X73" s="146"/>
      <c r="Y73" s="146"/>
      <c r="Z73" s="146"/>
      <c r="AA73" s="146"/>
      <c r="AB73" s="146"/>
      <c r="AC73" s="146"/>
      <c r="AD73" s="146"/>
      <c r="AE73" s="146"/>
      <c r="AF73" s="146"/>
      <c r="AG73" s="146"/>
      <c r="AH73" s="146"/>
      <c r="AI73" s="146"/>
      <c r="AJ73" s="146"/>
      <c r="AK73" s="146"/>
      <c r="AL73" s="146"/>
      <c r="AM73" s="146"/>
      <c r="AN73" s="146"/>
    </row>
    <row r="74" spans="1:40">
      <c r="A74" s="146"/>
      <c r="B74" s="146"/>
      <c r="C74" s="146"/>
      <c r="D74" s="146"/>
      <c r="E74" s="146"/>
      <c r="F74" s="146"/>
      <c r="G74" s="146"/>
      <c r="H74" s="146"/>
      <c r="I74" s="146"/>
      <c r="J74" s="146"/>
      <c r="K74" s="146"/>
      <c r="L74" s="146"/>
      <c r="M74" s="146"/>
      <c r="N74" s="146"/>
      <c r="O74" s="146"/>
      <c r="P74" s="146"/>
      <c r="Q74" s="146"/>
      <c r="R74" s="146"/>
      <c r="S74" s="146"/>
      <c r="T74" s="146"/>
      <c r="U74" s="146"/>
      <c r="V74" s="146"/>
      <c r="W74" s="146"/>
      <c r="X74" s="146"/>
      <c r="Y74" s="146"/>
      <c r="Z74" s="146"/>
      <c r="AA74" s="146"/>
      <c r="AB74" s="146"/>
      <c r="AC74" s="146"/>
      <c r="AD74" s="146"/>
      <c r="AE74" s="146"/>
      <c r="AF74" s="146"/>
      <c r="AG74" s="146"/>
      <c r="AH74" s="146"/>
      <c r="AI74" s="146"/>
      <c r="AJ74" s="146"/>
      <c r="AK74" s="146"/>
      <c r="AL74" s="146"/>
      <c r="AM74" s="146"/>
      <c r="AN74" s="146"/>
    </row>
    <row r="75" spans="1:40">
      <c r="A75" s="146"/>
      <c r="B75" s="146"/>
      <c r="C75" s="146"/>
      <c r="D75" s="146"/>
      <c r="E75" s="146"/>
      <c r="F75" s="146"/>
      <c r="G75" s="146"/>
      <c r="H75" s="146"/>
      <c r="I75" s="146"/>
      <c r="J75" s="146"/>
      <c r="K75" s="146"/>
      <c r="L75" s="146"/>
      <c r="M75" s="146"/>
      <c r="N75" s="146"/>
      <c r="O75" s="146"/>
      <c r="P75" s="146"/>
      <c r="Q75" s="146"/>
      <c r="R75" s="146"/>
      <c r="S75" s="146"/>
      <c r="T75" s="146"/>
      <c r="U75" s="146"/>
      <c r="V75" s="146"/>
      <c r="W75" s="146"/>
      <c r="X75" s="146"/>
      <c r="Y75" s="146"/>
      <c r="Z75" s="146"/>
      <c r="AA75" s="146"/>
      <c r="AB75" s="146"/>
      <c r="AC75" s="146"/>
      <c r="AD75" s="146"/>
      <c r="AE75" s="146"/>
      <c r="AF75" s="146"/>
      <c r="AG75" s="146"/>
      <c r="AH75" s="146"/>
      <c r="AI75" s="146"/>
      <c r="AJ75" s="146"/>
      <c r="AK75" s="146"/>
      <c r="AL75" s="146"/>
      <c r="AM75" s="146"/>
      <c r="AN75" s="146"/>
    </row>
    <row r="76" spans="1:40">
      <c r="A76" s="146"/>
      <c r="B76" s="146"/>
      <c r="C76" s="146"/>
      <c r="D76" s="146"/>
      <c r="E76" s="146"/>
      <c r="F76" s="146"/>
      <c r="G76" s="146"/>
      <c r="H76" s="146"/>
      <c r="I76" s="146"/>
      <c r="J76" s="146"/>
      <c r="K76" s="146"/>
      <c r="L76" s="146"/>
      <c r="M76" s="146"/>
      <c r="N76" s="146"/>
      <c r="O76" s="146"/>
      <c r="P76" s="146"/>
      <c r="Q76" s="146"/>
      <c r="R76" s="146"/>
      <c r="S76" s="146"/>
      <c r="T76" s="146"/>
      <c r="U76" s="146"/>
      <c r="V76" s="146"/>
      <c r="W76" s="146"/>
      <c r="X76" s="146"/>
      <c r="Y76" s="146"/>
      <c r="Z76" s="146"/>
      <c r="AA76" s="146"/>
      <c r="AB76" s="146"/>
      <c r="AC76" s="146"/>
      <c r="AD76" s="146"/>
      <c r="AE76" s="146"/>
      <c r="AF76" s="146"/>
      <c r="AG76" s="146"/>
      <c r="AH76" s="146"/>
      <c r="AI76" s="146"/>
      <c r="AJ76" s="146"/>
      <c r="AK76" s="146"/>
      <c r="AL76" s="146"/>
      <c r="AM76" s="146"/>
      <c r="AN76" s="146"/>
    </row>
    <row r="77" spans="1:40">
      <c r="A77" s="146"/>
      <c r="B77" s="146"/>
      <c r="C77" s="146"/>
      <c r="D77" s="146"/>
      <c r="E77" s="146"/>
      <c r="F77" s="146"/>
      <c r="G77" s="146"/>
      <c r="H77" s="146"/>
      <c r="I77" s="146"/>
      <c r="J77" s="146"/>
      <c r="K77" s="146"/>
      <c r="L77" s="146"/>
      <c r="M77" s="146"/>
      <c r="N77" s="146"/>
      <c r="O77" s="146"/>
      <c r="P77" s="146"/>
      <c r="Q77" s="146"/>
      <c r="R77" s="146"/>
      <c r="S77" s="146"/>
      <c r="T77" s="146"/>
      <c r="U77" s="146"/>
      <c r="V77" s="146"/>
      <c r="W77" s="146"/>
      <c r="X77" s="146"/>
      <c r="Y77" s="146"/>
      <c r="Z77" s="146"/>
      <c r="AA77" s="146"/>
      <c r="AB77" s="146"/>
      <c r="AC77" s="146"/>
      <c r="AD77" s="146"/>
      <c r="AE77" s="146"/>
      <c r="AF77" s="146"/>
      <c r="AG77" s="146"/>
      <c r="AH77" s="146"/>
      <c r="AI77" s="146"/>
      <c r="AJ77" s="146"/>
      <c r="AK77" s="146"/>
      <c r="AL77" s="146"/>
      <c r="AM77" s="146"/>
      <c r="AN77" s="146"/>
    </row>
    <row r="78" spans="1:40">
      <c r="A78" s="146"/>
      <c r="B78" s="146"/>
      <c r="C78" s="146"/>
      <c r="D78" s="146"/>
      <c r="E78" s="146"/>
      <c r="F78" s="146"/>
      <c r="G78" s="146"/>
      <c r="H78" s="146"/>
      <c r="I78" s="146"/>
      <c r="J78" s="146"/>
      <c r="K78" s="146"/>
      <c r="L78" s="146"/>
      <c r="M78" s="146"/>
      <c r="N78" s="146"/>
      <c r="O78" s="146"/>
      <c r="P78" s="146"/>
      <c r="Q78" s="146"/>
      <c r="R78" s="146"/>
      <c r="S78" s="146"/>
      <c r="T78" s="146"/>
      <c r="U78" s="146"/>
      <c r="V78" s="146"/>
      <c r="W78" s="146"/>
      <c r="X78" s="146"/>
      <c r="Y78" s="146"/>
      <c r="Z78" s="146"/>
      <c r="AA78" s="146"/>
      <c r="AB78" s="146"/>
      <c r="AC78" s="146"/>
      <c r="AD78" s="146"/>
      <c r="AE78" s="146"/>
      <c r="AF78" s="146"/>
      <c r="AG78" s="146"/>
      <c r="AH78" s="146"/>
      <c r="AI78" s="146"/>
      <c r="AJ78" s="146"/>
      <c r="AK78" s="146"/>
      <c r="AL78" s="146"/>
      <c r="AM78" s="146"/>
      <c r="AN78" s="146"/>
    </row>
    <row r="79" spans="1:40">
      <c r="A79" s="146"/>
      <c r="B79" s="146"/>
      <c r="C79" s="146"/>
      <c r="D79" s="146"/>
      <c r="E79" s="146"/>
      <c r="F79" s="146"/>
      <c r="G79" s="146"/>
      <c r="H79" s="146"/>
      <c r="I79" s="146"/>
      <c r="J79" s="146"/>
      <c r="K79" s="146"/>
      <c r="L79" s="146"/>
      <c r="M79" s="146"/>
      <c r="N79" s="146"/>
      <c r="O79" s="146"/>
      <c r="P79" s="146"/>
      <c r="Q79" s="146"/>
      <c r="R79" s="146"/>
      <c r="S79" s="146"/>
      <c r="T79" s="146"/>
      <c r="U79" s="146"/>
      <c r="V79" s="146"/>
      <c r="W79" s="146"/>
      <c r="X79" s="146"/>
      <c r="Y79" s="146"/>
      <c r="Z79" s="146"/>
      <c r="AA79" s="146"/>
      <c r="AB79" s="146"/>
      <c r="AC79" s="146"/>
      <c r="AD79" s="146"/>
      <c r="AE79" s="146"/>
      <c r="AF79" s="146"/>
      <c r="AG79" s="146"/>
      <c r="AH79" s="146"/>
      <c r="AI79" s="146"/>
      <c r="AJ79" s="146"/>
      <c r="AK79" s="146"/>
      <c r="AL79" s="146"/>
      <c r="AM79" s="146"/>
      <c r="AN79" s="146"/>
    </row>
    <row r="80" spans="1:40">
      <c r="A80" s="146"/>
      <c r="B80" s="146"/>
      <c r="C80" s="146"/>
      <c r="D80" s="146"/>
      <c r="E80" s="146"/>
      <c r="F80" s="146"/>
      <c r="G80" s="146"/>
      <c r="H80" s="146"/>
      <c r="I80" s="146"/>
      <c r="J80" s="146"/>
      <c r="K80" s="146"/>
      <c r="L80" s="146"/>
      <c r="M80" s="146"/>
      <c r="N80" s="146"/>
      <c r="O80" s="146"/>
      <c r="P80" s="146"/>
      <c r="Q80" s="146"/>
      <c r="R80" s="146"/>
      <c r="S80" s="146"/>
      <c r="T80" s="146"/>
      <c r="U80" s="146"/>
      <c r="V80" s="146"/>
      <c r="W80" s="146"/>
      <c r="X80" s="146"/>
      <c r="Y80" s="146"/>
      <c r="Z80" s="146"/>
      <c r="AA80" s="146"/>
      <c r="AB80" s="146"/>
      <c r="AC80" s="146"/>
      <c r="AD80" s="146"/>
      <c r="AE80" s="146"/>
      <c r="AF80" s="146"/>
      <c r="AG80" s="146"/>
      <c r="AH80" s="146"/>
      <c r="AI80" s="146"/>
      <c r="AJ80" s="146"/>
      <c r="AK80" s="146"/>
      <c r="AL80" s="146"/>
      <c r="AM80" s="146"/>
      <c r="AN80" s="146"/>
    </row>
    <row r="81" spans="1:40">
      <c r="A81" s="146"/>
      <c r="B81" s="146"/>
      <c r="C81" s="146"/>
      <c r="D81" s="146"/>
      <c r="E81" s="146"/>
      <c r="F81" s="146"/>
      <c r="G81" s="146"/>
      <c r="H81" s="146"/>
      <c r="I81" s="146"/>
      <c r="J81" s="146"/>
      <c r="K81" s="146"/>
      <c r="L81" s="146"/>
      <c r="M81" s="146"/>
      <c r="N81" s="146"/>
      <c r="O81" s="146"/>
      <c r="P81" s="146"/>
      <c r="Q81" s="146"/>
      <c r="R81" s="146"/>
      <c r="S81" s="146"/>
      <c r="T81" s="146"/>
      <c r="U81" s="146"/>
      <c r="V81" s="146"/>
      <c r="W81" s="146"/>
      <c r="X81" s="146"/>
      <c r="Y81" s="146"/>
      <c r="Z81" s="146"/>
      <c r="AA81" s="146"/>
      <c r="AB81" s="146"/>
      <c r="AC81" s="146"/>
      <c r="AD81" s="146"/>
      <c r="AE81" s="146"/>
      <c r="AF81" s="146"/>
      <c r="AG81" s="146"/>
      <c r="AH81" s="146"/>
      <c r="AI81" s="146"/>
      <c r="AJ81" s="146"/>
      <c r="AK81" s="146"/>
      <c r="AL81" s="146"/>
      <c r="AM81" s="146"/>
      <c r="AN81" s="146"/>
    </row>
    <row r="82" spans="1:40">
      <c r="A82" s="146"/>
      <c r="B82" s="146"/>
      <c r="C82" s="146"/>
      <c r="D82" s="146"/>
      <c r="E82" s="146"/>
      <c r="F82" s="146"/>
      <c r="G82" s="146"/>
      <c r="H82" s="146"/>
      <c r="I82" s="146"/>
      <c r="J82" s="146"/>
      <c r="K82" s="146"/>
      <c r="L82" s="146"/>
      <c r="M82" s="146"/>
      <c r="N82" s="146"/>
      <c r="O82" s="146"/>
      <c r="P82" s="146"/>
      <c r="Q82" s="146"/>
      <c r="R82" s="146"/>
      <c r="S82" s="146"/>
      <c r="T82" s="146"/>
      <c r="U82" s="146"/>
      <c r="V82" s="146"/>
      <c r="W82" s="146"/>
      <c r="X82" s="146"/>
      <c r="Y82" s="146"/>
      <c r="Z82" s="146"/>
      <c r="AA82" s="146"/>
      <c r="AB82" s="146"/>
      <c r="AC82" s="146"/>
      <c r="AD82" s="146"/>
      <c r="AE82" s="146"/>
      <c r="AF82" s="146"/>
      <c r="AG82" s="146"/>
      <c r="AH82" s="146"/>
      <c r="AI82" s="146"/>
      <c r="AJ82" s="146"/>
      <c r="AK82" s="146"/>
      <c r="AL82" s="146"/>
      <c r="AM82" s="146"/>
      <c r="AN82" s="146"/>
    </row>
    <row r="83" spans="1:40">
      <c r="A83" s="146"/>
      <c r="B83" s="146"/>
      <c r="C83" s="146"/>
      <c r="D83" s="146"/>
      <c r="E83" s="146"/>
      <c r="F83" s="146"/>
      <c r="G83" s="146"/>
      <c r="H83" s="146"/>
      <c r="I83" s="146"/>
      <c r="J83" s="146"/>
      <c r="K83" s="146"/>
      <c r="L83" s="146"/>
      <c r="M83" s="146"/>
      <c r="N83" s="146"/>
      <c r="O83" s="146"/>
      <c r="P83" s="146"/>
      <c r="Q83" s="146"/>
      <c r="R83" s="146"/>
      <c r="S83" s="146"/>
      <c r="T83" s="146"/>
      <c r="U83" s="146"/>
      <c r="V83" s="146"/>
      <c r="W83" s="146"/>
      <c r="X83" s="146"/>
      <c r="Y83" s="146"/>
      <c r="Z83" s="146"/>
      <c r="AA83" s="146"/>
      <c r="AB83" s="146"/>
      <c r="AC83" s="146"/>
      <c r="AD83" s="146"/>
      <c r="AE83" s="146"/>
      <c r="AF83" s="146"/>
      <c r="AG83" s="146"/>
      <c r="AH83" s="146"/>
      <c r="AI83" s="146"/>
      <c r="AJ83" s="146"/>
      <c r="AK83" s="146"/>
      <c r="AL83" s="146"/>
      <c r="AM83" s="146"/>
      <c r="AN83" s="146"/>
    </row>
    <row r="84" spans="1:40">
      <c r="A84" s="146"/>
      <c r="B84" s="146"/>
      <c r="C84" s="146"/>
      <c r="D84" s="146"/>
      <c r="E84" s="146"/>
      <c r="F84" s="146"/>
      <c r="G84" s="146"/>
      <c r="H84" s="146"/>
      <c r="I84" s="146"/>
      <c r="J84" s="146"/>
      <c r="K84" s="146"/>
      <c r="L84" s="146"/>
      <c r="M84" s="146"/>
      <c r="N84" s="146"/>
      <c r="O84" s="146"/>
      <c r="P84" s="146"/>
      <c r="Q84" s="146"/>
      <c r="R84" s="146"/>
      <c r="S84" s="146"/>
      <c r="T84" s="146"/>
      <c r="U84" s="146"/>
      <c r="V84" s="146"/>
      <c r="W84" s="146"/>
      <c r="X84" s="146"/>
      <c r="Y84" s="146"/>
      <c r="Z84" s="146"/>
      <c r="AA84" s="146"/>
      <c r="AB84" s="146"/>
      <c r="AC84" s="146"/>
      <c r="AD84" s="146"/>
      <c r="AE84" s="146"/>
      <c r="AF84" s="146"/>
      <c r="AG84" s="146"/>
      <c r="AH84" s="146"/>
      <c r="AI84" s="146"/>
      <c r="AJ84" s="146"/>
      <c r="AK84" s="146"/>
      <c r="AL84" s="146"/>
      <c r="AM84" s="146"/>
      <c r="AN84" s="146"/>
    </row>
    <row r="85" spans="1:40">
      <c r="A85" s="146"/>
      <c r="B85" s="146"/>
      <c r="C85" s="146"/>
      <c r="D85" s="146"/>
      <c r="E85" s="146"/>
      <c r="F85" s="146"/>
      <c r="G85" s="146"/>
      <c r="H85" s="146"/>
      <c r="I85" s="146"/>
      <c r="J85" s="146"/>
      <c r="K85" s="146"/>
      <c r="L85" s="146"/>
      <c r="M85" s="146"/>
      <c r="N85" s="146"/>
      <c r="O85" s="146"/>
      <c r="P85" s="146"/>
      <c r="Q85" s="146"/>
      <c r="R85" s="146"/>
      <c r="S85" s="146"/>
      <c r="T85" s="146"/>
      <c r="U85" s="146"/>
      <c r="V85" s="146"/>
      <c r="W85" s="146"/>
      <c r="X85" s="146"/>
      <c r="Y85" s="146"/>
      <c r="Z85" s="146"/>
      <c r="AA85" s="146"/>
      <c r="AB85" s="146"/>
      <c r="AC85" s="146"/>
      <c r="AD85" s="146"/>
      <c r="AE85" s="146"/>
      <c r="AF85" s="146"/>
      <c r="AG85" s="146"/>
      <c r="AH85" s="146"/>
      <c r="AI85" s="146"/>
      <c r="AJ85" s="146"/>
      <c r="AK85" s="146"/>
      <c r="AL85" s="146"/>
      <c r="AM85" s="146"/>
      <c r="AN85" s="146"/>
    </row>
    <row r="86" spans="1:40">
      <c r="A86" s="146"/>
      <c r="B86" s="146"/>
      <c r="C86" s="146"/>
      <c r="D86" s="146"/>
      <c r="E86" s="146"/>
      <c r="F86" s="146"/>
      <c r="G86" s="146"/>
      <c r="H86" s="146"/>
      <c r="I86" s="146"/>
      <c r="J86" s="146"/>
      <c r="K86" s="146"/>
      <c r="L86" s="146"/>
      <c r="M86" s="146"/>
      <c r="N86" s="146"/>
      <c r="O86" s="146"/>
      <c r="P86" s="146"/>
      <c r="Q86" s="146"/>
      <c r="R86" s="146"/>
      <c r="S86" s="146"/>
      <c r="T86" s="146"/>
      <c r="U86" s="146"/>
      <c r="V86" s="146"/>
      <c r="W86" s="146"/>
      <c r="X86" s="146"/>
      <c r="Y86" s="146"/>
      <c r="Z86" s="146"/>
      <c r="AA86" s="146"/>
      <c r="AB86" s="146"/>
      <c r="AC86" s="146"/>
      <c r="AD86" s="146"/>
      <c r="AE86" s="146"/>
      <c r="AF86" s="146"/>
      <c r="AG86" s="146"/>
      <c r="AH86" s="146"/>
      <c r="AI86" s="146"/>
      <c r="AJ86" s="146"/>
      <c r="AK86" s="146"/>
      <c r="AL86" s="146"/>
      <c r="AM86" s="146"/>
      <c r="AN86" s="146"/>
    </row>
    <row r="87" spans="1:40">
      <c r="A87" s="146"/>
      <c r="B87" s="146"/>
      <c r="C87" s="146"/>
      <c r="D87" s="146"/>
      <c r="E87" s="146"/>
      <c r="F87" s="146"/>
      <c r="G87" s="146"/>
      <c r="H87" s="146"/>
      <c r="I87" s="146"/>
      <c r="J87" s="146"/>
      <c r="K87" s="146"/>
      <c r="L87" s="146"/>
      <c r="M87" s="146"/>
      <c r="N87" s="146"/>
      <c r="O87" s="146"/>
      <c r="P87" s="146"/>
      <c r="Q87" s="146"/>
      <c r="R87" s="146"/>
      <c r="S87" s="146"/>
      <c r="T87" s="146"/>
      <c r="U87" s="146"/>
      <c r="V87" s="146"/>
      <c r="W87" s="146"/>
      <c r="X87" s="146"/>
      <c r="Y87" s="146"/>
      <c r="Z87" s="146"/>
      <c r="AA87" s="146"/>
      <c r="AB87" s="146"/>
      <c r="AC87" s="146"/>
      <c r="AD87" s="146"/>
      <c r="AE87" s="146"/>
      <c r="AF87" s="146"/>
      <c r="AG87" s="146"/>
      <c r="AH87" s="146"/>
      <c r="AI87" s="146"/>
      <c r="AJ87" s="146"/>
      <c r="AK87" s="146"/>
      <c r="AL87" s="146"/>
      <c r="AM87" s="146"/>
      <c r="AN87" s="146"/>
    </row>
    <row r="88" spans="1:40">
      <c r="A88" s="146"/>
      <c r="B88" s="146"/>
      <c r="C88" s="146"/>
      <c r="D88" s="146"/>
      <c r="E88" s="146"/>
      <c r="F88" s="146"/>
      <c r="G88" s="146"/>
      <c r="H88" s="146"/>
      <c r="I88" s="146"/>
      <c r="J88" s="146"/>
      <c r="K88" s="146"/>
      <c r="L88" s="146"/>
      <c r="M88" s="146"/>
      <c r="N88" s="146"/>
      <c r="O88" s="146"/>
      <c r="P88" s="146"/>
      <c r="Q88" s="146"/>
      <c r="R88" s="146"/>
      <c r="S88" s="146"/>
      <c r="T88" s="146"/>
      <c r="U88" s="146"/>
      <c r="V88" s="146"/>
      <c r="W88" s="146"/>
      <c r="X88" s="146"/>
      <c r="Y88" s="146"/>
      <c r="Z88" s="146"/>
      <c r="AA88" s="146"/>
      <c r="AB88" s="146"/>
      <c r="AC88" s="146"/>
      <c r="AD88" s="146"/>
      <c r="AE88" s="146"/>
      <c r="AF88" s="146"/>
      <c r="AG88" s="146"/>
      <c r="AH88" s="146"/>
      <c r="AI88" s="146"/>
      <c r="AJ88" s="146"/>
      <c r="AK88" s="146"/>
      <c r="AL88" s="146"/>
      <c r="AM88" s="146"/>
      <c r="AN88" s="146"/>
    </row>
    <row r="89" spans="1:40">
      <c r="A89" s="146"/>
      <c r="B89" s="146"/>
      <c r="C89" s="146"/>
      <c r="D89" s="146"/>
      <c r="E89" s="146"/>
      <c r="F89" s="146"/>
      <c r="G89" s="146"/>
      <c r="H89" s="146"/>
      <c r="I89" s="146"/>
      <c r="J89" s="146"/>
      <c r="K89" s="146"/>
      <c r="L89" s="146"/>
      <c r="M89" s="146"/>
      <c r="N89" s="146"/>
      <c r="O89" s="146"/>
      <c r="P89" s="146"/>
      <c r="Q89" s="146"/>
      <c r="R89" s="146"/>
      <c r="S89" s="146"/>
      <c r="T89" s="146"/>
      <c r="U89" s="146"/>
      <c r="V89" s="146"/>
      <c r="W89" s="146"/>
      <c r="X89" s="146"/>
      <c r="Y89" s="146"/>
      <c r="Z89" s="146"/>
      <c r="AA89" s="146"/>
      <c r="AB89" s="146"/>
      <c r="AC89" s="146"/>
      <c r="AD89" s="146"/>
      <c r="AE89" s="146"/>
      <c r="AF89" s="146"/>
      <c r="AG89" s="146"/>
      <c r="AH89" s="146"/>
      <c r="AI89" s="146"/>
      <c r="AJ89" s="146"/>
      <c r="AK89" s="146"/>
      <c r="AL89" s="146"/>
      <c r="AM89" s="146"/>
      <c r="AN89" s="146"/>
    </row>
    <row r="90" spans="1:40">
      <c r="A90" s="146"/>
      <c r="B90" s="146"/>
      <c r="C90" s="146"/>
      <c r="D90" s="146"/>
      <c r="E90" s="146"/>
      <c r="F90" s="146"/>
      <c r="G90" s="146"/>
      <c r="H90" s="146"/>
      <c r="I90" s="146"/>
      <c r="J90" s="146"/>
      <c r="K90" s="146"/>
      <c r="L90" s="146"/>
      <c r="M90" s="146"/>
      <c r="N90" s="146"/>
      <c r="O90" s="146"/>
      <c r="P90" s="146"/>
      <c r="Q90" s="146"/>
      <c r="R90" s="146"/>
      <c r="S90" s="146"/>
      <c r="T90" s="146"/>
      <c r="U90" s="146"/>
      <c r="V90" s="146"/>
      <c r="W90" s="146"/>
      <c r="X90" s="146"/>
      <c r="Y90" s="146"/>
      <c r="Z90" s="146"/>
      <c r="AA90" s="146"/>
      <c r="AB90" s="146"/>
      <c r="AC90" s="146"/>
      <c r="AD90" s="146"/>
      <c r="AE90" s="146"/>
      <c r="AF90" s="146"/>
      <c r="AG90" s="146"/>
      <c r="AH90" s="146"/>
      <c r="AI90" s="146"/>
      <c r="AJ90" s="146"/>
      <c r="AK90" s="146"/>
      <c r="AL90" s="146"/>
      <c r="AM90" s="146"/>
      <c r="AN90" s="146"/>
    </row>
    <row r="91" spans="1:40">
      <c r="A91" s="146"/>
      <c r="B91" s="146"/>
      <c r="C91" s="146"/>
      <c r="D91" s="146"/>
      <c r="E91" s="146"/>
      <c r="F91" s="146"/>
      <c r="G91" s="146"/>
      <c r="H91" s="146"/>
      <c r="I91" s="146"/>
      <c r="J91" s="146"/>
      <c r="K91" s="146"/>
      <c r="L91" s="146"/>
      <c r="M91" s="146"/>
      <c r="N91" s="146"/>
      <c r="O91" s="146"/>
      <c r="P91" s="146"/>
      <c r="Q91" s="146"/>
      <c r="R91" s="146"/>
      <c r="S91" s="146"/>
      <c r="T91" s="146"/>
      <c r="U91" s="146"/>
      <c r="V91" s="146"/>
      <c r="W91" s="146"/>
      <c r="X91" s="146"/>
      <c r="Y91" s="146"/>
      <c r="Z91" s="146"/>
      <c r="AA91" s="146"/>
      <c r="AB91" s="146"/>
      <c r="AC91" s="146"/>
      <c r="AD91" s="146"/>
      <c r="AE91" s="146"/>
      <c r="AF91" s="146"/>
      <c r="AG91" s="146"/>
      <c r="AH91" s="146"/>
      <c r="AI91" s="146"/>
      <c r="AJ91" s="146"/>
      <c r="AK91" s="146"/>
      <c r="AL91" s="146"/>
      <c r="AM91" s="146"/>
      <c r="AN91" s="146"/>
    </row>
  </sheetData>
  <mergeCells count="3">
    <mergeCell ref="A1:AN1"/>
    <mergeCell ref="A2:T2"/>
    <mergeCell ref="U2:AN2"/>
  </mergeCells>
  <conditionalFormatting sqref="O7:O8 O12:O13 O17 S8 S13 Q17 M5:M8 M10:M13 Q7:Q8 Q12:Q13 M15:M17">
    <cfRule type="containsText" dxfId="39" priority="42" operator="containsText" text="p &lt; 0.001">
      <formula>NOT(ISERROR(SEARCH("p &lt; 0.001",M5)))</formula>
    </cfRule>
  </conditionalFormatting>
  <conditionalFormatting sqref="O17 Q17 S13 O12:O13 O7:O8 S8 M5:M8 M10:M13 Q7:Q8 Q12:Q13 M15:M17">
    <cfRule type="cellIs" dxfId="38" priority="41" operator="lessThan">
      <formula>0.05</formula>
    </cfRule>
  </conditionalFormatting>
  <conditionalFormatting sqref="AM13 AG11 AI12:AI13 AI7:AI8 AG6 AM8">
    <cfRule type="cellIs" dxfId="37" priority="39" operator="lessThan">
      <formula>0.05</formula>
    </cfRule>
  </conditionalFormatting>
  <conditionalFormatting sqref="AG6 AG11 AI7:AI8 AI12:AI13 AM8 AM13">
    <cfRule type="containsText" dxfId="36" priority="40" operator="containsText" text="p &lt; 0.001">
      <formula>NOT(ISERROR(SEARCH("p &lt; 0.001",AG6)))</formula>
    </cfRule>
  </conditionalFormatting>
  <conditionalFormatting sqref="AG5">
    <cfRule type="containsText" dxfId="35" priority="36" operator="containsText" text="p &lt; 0.001">
      <formula>NOT(ISERROR(SEARCH("p &lt; 0.001",AG5)))</formula>
    </cfRule>
  </conditionalFormatting>
  <conditionalFormatting sqref="AG5">
    <cfRule type="cellIs" dxfId="34" priority="35" operator="lessThan">
      <formula>0.05</formula>
    </cfRule>
  </conditionalFormatting>
  <conditionalFormatting sqref="AG7:AG8">
    <cfRule type="containsText" dxfId="33" priority="34" operator="containsText" text="p &lt; 0.001">
      <formula>NOT(ISERROR(SEARCH("p &lt; 0.001",AG7)))</formula>
    </cfRule>
  </conditionalFormatting>
  <conditionalFormatting sqref="AG7:AG8">
    <cfRule type="cellIs" dxfId="32" priority="33" operator="lessThan">
      <formula>0.05</formula>
    </cfRule>
  </conditionalFormatting>
  <conditionalFormatting sqref="AK7:AK8">
    <cfRule type="containsText" dxfId="31" priority="32" operator="containsText" text="p &lt; 0.001">
      <formula>NOT(ISERROR(SEARCH("p &lt; 0.001",AK7)))</formula>
    </cfRule>
  </conditionalFormatting>
  <conditionalFormatting sqref="AK7:AK8">
    <cfRule type="cellIs" dxfId="30" priority="31" operator="lessThan">
      <formula>0.05</formula>
    </cfRule>
  </conditionalFormatting>
  <conditionalFormatting sqref="AG10">
    <cfRule type="containsText" dxfId="29" priority="30" operator="containsText" text="p &lt; 0.001">
      <formula>NOT(ISERROR(SEARCH("p &lt; 0.001",AG10)))</formula>
    </cfRule>
  </conditionalFormatting>
  <conditionalFormatting sqref="AG10">
    <cfRule type="cellIs" dxfId="28" priority="29" operator="lessThan">
      <formula>0.05</formula>
    </cfRule>
  </conditionalFormatting>
  <conditionalFormatting sqref="AG12:AG13">
    <cfRule type="containsText" dxfId="27" priority="28" operator="containsText" text="p &lt; 0.001">
      <formula>NOT(ISERROR(SEARCH("p &lt; 0.001",AG12)))</formula>
    </cfRule>
  </conditionalFormatting>
  <conditionalFormatting sqref="AG12:AG13">
    <cfRule type="cellIs" dxfId="26" priority="27" operator="lessThan">
      <formula>0.05</formula>
    </cfRule>
  </conditionalFormatting>
  <conditionalFormatting sqref="AK12:AK13">
    <cfRule type="containsText" dxfId="25" priority="26" operator="containsText" text="p &lt; 0.001">
      <formula>NOT(ISERROR(SEARCH("p &lt; 0.001",AK12)))</formula>
    </cfRule>
  </conditionalFormatting>
  <conditionalFormatting sqref="AK12:AK13">
    <cfRule type="cellIs" dxfId="24" priority="25" operator="lessThan">
      <formula>0.05</formula>
    </cfRule>
  </conditionalFormatting>
  <conditionalFormatting sqref="O18 S18 M18 Q18">
    <cfRule type="containsText" dxfId="23" priority="24" operator="containsText" text="p &lt; 0.001">
      <formula>NOT(ISERROR(SEARCH("p &lt; 0.001",M18)))</formula>
    </cfRule>
  </conditionalFormatting>
  <conditionalFormatting sqref="S18 O18 M18 Q18">
    <cfRule type="cellIs" dxfId="22" priority="23" operator="lessThan">
      <formula>0.05</formula>
    </cfRule>
  </conditionalFormatting>
  <conditionalFormatting sqref="AG20">
    <cfRule type="containsText" dxfId="21" priority="6" operator="containsText" text="p &lt; 0.001">
      <formula>NOT(ISERROR(SEARCH("p &lt; 0.001",AG20)))</formula>
    </cfRule>
  </conditionalFormatting>
  <conditionalFormatting sqref="AG20">
    <cfRule type="cellIs" dxfId="20" priority="5" operator="lessThan">
      <formula>0.05</formula>
    </cfRule>
  </conditionalFormatting>
  <conditionalFormatting sqref="O22 Q22 M20:M22">
    <cfRule type="containsText" dxfId="19" priority="20" operator="containsText" text="p &lt; 0.001">
      <formula>NOT(ISERROR(SEARCH("p &lt; 0.001",M20)))</formula>
    </cfRule>
  </conditionalFormatting>
  <conditionalFormatting sqref="O22 Q22 M20:M22">
    <cfRule type="cellIs" dxfId="18" priority="19" operator="lessThan">
      <formula>0.05</formula>
    </cfRule>
  </conditionalFormatting>
  <conditionalFormatting sqref="O23 S23 M23 Q23">
    <cfRule type="containsText" dxfId="17" priority="18" operator="containsText" text="p &lt; 0.001">
      <formula>NOT(ISERROR(SEARCH("p &lt; 0.001",M23)))</formula>
    </cfRule>
  </conditionalFormatting>
  <conditionalFormatting sqref="S23 O23 M23 Q23">
    <cfRule type="cellIs" dxfId="16" priority="17" operator="lessThan">
      <formula>0.05</formula>
    </cfRule>
  </conditionalFormatting>
  <conditionalFormatting sqref="AM18 AG16 AI17:AI18">
    <cfRule type="cellIs" dxfId="15" priority="15" operator="lessThan">
      <formula>0.05</formula>
    </cfRule>
  </conditionalFormatting>
  <conditionalFormatting sqref="AG16 AI17:AI18 AM18">
    <cfRule type="containsText" dxfId="14" priority="16" operator="containsText" text="p &lt; 0.001">
      <formula>NOT(ISERROR(SEARCH("p &lt; 0.001",AG16)))</formula>
    </cfRule>
  </conditionalFormatting>
  <conditionalFormatting sqref="AG15">
    <cfRule type="containsText" dxfId="13" priority="14" operator="containsText" text="p &lt; 0.001">
      <formula>NOT(ISERROR(SEARCH("p &lt; 0.001",AG15)))</formula>
    </cfRule>
  </conditionalFormatting>
  <conditionalFormatting sqref="AG15">
    <cfRule type="cellIs" dxfId="12" priority="13" operator="lessThan">
      <formula>0.05</formula>
    </cfRule>
  </conditionalFormatting>
  <conditionalFormatting sqref="AG17:AG18">
    <cfRule type="containsText" dxfId="11" priority="12" operator="containsText" text="p &lt; 0.001">
      <formula>NOT(ISERROR(SEARCH("p &lt; 0.001",AG17)))</formula>
    </cfRule>
  </conditionalFormatting>
  <conditionalFormatting sqref="AG17:AG18">
    <cfRule type="cellIs" dxfId="10" priority="11" operator="lessThan">
      <formula>0.05</formula>
    </cfRule>
  </conditionalFormatting>
  <conditionalFormatting sqref="AK17:AK18">
    <cfRule type="containsText" dxfId="9" priority="10" operator="containsText" text="p &lt; 0.001">
      <formula>NOT(ISERROR(SEARCH("p &lt; 0.001",AK17)))</formula>
    </cfRule>
  </conditionalFormatting>
  <conditionalFormatting sqref="AK17:AK18">
    <cfRule type="cellIs" dxfId="8" priority="9" operator="lessThan">
      <formula>0.05</formula>
    </cfRule>
  </conditionalFormatting>
  <conditionalFormatting sqref="AM23 AG21 AI22:AI23">
    <cfRule type="cellIs" dxfId="7" priority="7" operator="lessThan">
      <formula>0.05</formula>
    </cfRule>
  </conditionalFormatting>
  <conditionalFormatting sqref="AG21 AI22:AI23 AM23">
    <cfRule type="containsText" dxfId="6" priority="8" operator="containsText" text="p &lt; 0.001">
      <formula>NOT(ISERROR(SEARCH("p &lt; 0.001",AG21)))</formula>
    </cfRule>
  </conditionalFormatting>
  <conditionalFormatting sqref="AG22:AG23">
    <cfRule type="containsText" dxfId="5" priority="4" operator="containsText" text="p &lt; 0.001">
      <formula>NOT(ISERROR(SEARCH("p &lt; 0.001",AG22)))</formula>
    </cfRule>
  </conditionalFormatting>
  <conditionalFormatting sqref="AG22:AG23">
    <cfRule type="cellIs" dxfId="4" priority="3" operator="lessThan">
      <formula>0.05</formula>
    </cfRule>
  </conditionalFormatting>
  <conditionalFormatting sqref="AK22:AK23">
    <cfRule type="containsText" dxfId="3" priority="2" operator="containsText" text="p &lt; 0.001">
      <formula>NOT(ISERROR(SEARCH("p &lt; 0.001",AK22)))</formula>
    </cfRule>
  </conditionalFormatting>
  <conditionalFormatting sqref="AK22:AK23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36B8-BC81-B046-B2C7-413FFA43AFB8}">
  <dimension ref="A1:AQ65"/>
  <sheetViews>
    <sheetView topLeftCell="A2" zoomScale="70" zoomScaleNormal="70" workbookViewId="0">
      <selection activeCell="R10" sqref="R10"/>
    </sheetView>
  </sheetViews>
  <sheetFormatPr baseColWidth="10" defaultRowHeight="16"/>
  <cols>
    <col min="3" max="7" width="14.83203125" customWidth="1"/>
    <col min="10" max="20" width="14.6640625" customWidth="1"/>
    <col min="21" max="43" width="10.83203125" style="146"/>
  </cols>
  <sheetData>
    <row r="1" spans="1:38" ht="26">
      <c r="A1" s="171" t="s">
        <v>68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3"/>
      <c r="U1" s="153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/>
      <c r="AG1" s="147"/>
      <c r="AH1" s="147"/>
      <c r="AI1" s="147"/>
      <c r="AJ1" s="147"/>
      <c r="AK1" s="147"/>
      <c r="AL1" s="147"/>
    </row>
    <row r="2" spans="1:38" ht="89" thickBot="1">
      <c r="A2" s="15" t="s">
        <v>6</v>
      </c>
      <c r="B2" s="16" t="s">
        <v>7</v>
      </c>
      <c r="C2" s="17" t="s">
        <v>10</v>
      </c>
      <c r="D2" s="17" t="s">
        <v>52</v>
      </c>
      <c r="E2" s="17" t="s">
        <v>11</v>
      </c>
      <c r="F2" s="17" t="s">
        <v>53</v>
      </c>
      <c r="G2" s="17" t="s">
        <v>12</v>
      </c>
      <c r="H2" s="161" t="s">
        <v>54</v>
      </c>
      <c r="I2" s="17" t="s">
        <v>4</v>
      </c>
      <c r="J2" s="17" t="s">
        <v>8</v>
      </c>
      <c r="K2" s="88" t="s">
        <v>55</v>
      </c>
      <c r="L2" s="26" t="s">
        <v>56</v>
      </c>
      <c r="M2" s="26" t="s">
        <v>14</v>
      </c>
      <c r="N2" s="21" t="s">
        <v>15</v>
      </c>
      <c r="O2" s="26" t="s">
        <v>16</v>
      </c>
      <c r="P2" s="21" t="s">
        <v>17</v>
      </c>
      <c r="Q2" s="24" t="s">
        <v>18</v>
      </c>
      <c r="R2" s="23" t="s">
        <v>19</v>
      </c>
      <c r="S2" s="24" t="s">
        <v>20</v>
      </c>
      <c r="T2" s="18" t="s">
        <v>21</v>
      </c>
      <c r="U2" s="154"/>
      <c r="V2" s="128"/>
      <c r="W2" s="129"/>
      <c r="X2" s="129"/>
      <c r="Y2" s="129"/>
      <c r="Z2" s="129"/>
      <c r="AA2" s="129"/>
      <c r="AB2" s="129"/>
      <c r="AC2" s="130"/>
      <c r="AD2" s="130"/>
      <c r="AE2" s="130"/>
      <c r="AF2" s="131"/>
      <c r="AG2" s="130"/>
      <c r="AH2" s="131"/>
      <c r="AI2" s="130"/>
      <c r="AJ2" s="131"/>
      <c r="AK2" s="130"/>
      <c r="AL2" s="129"/>
    </row>
    <row r="3" spans="1:38" ht="21">
      <c r="A3" s="12" t="s">
        <v>47</v>
      </c>
      <c r="B3" s="27"/>
      <c r="C3" s="28"/>
      <c r="D3" s="28"/>
      <c r="E3" s="28"/>
      <c r="F3" s="28"/>
      <c r="G3" s="28"/>
      <c r="H3" s="28"/>
      <c r="I3" s="28"/>
      <c r="J3" s="28"/>
      <c r="K3" s="29"/>
      <c r="L3" s="29"/>
      <c r="M3" s="29"/>
      <c r="N3" s="30"/>
      <c r="O3" s="29"/>
      <c r="P3" s="30"/>
      <c r="Q3" s="29"/>
      <c r="R3" s="30"/>
      <c r="S3" s="29"/>
      <c r="T3" s="81"/>
      <c r="U3" s="154"/>
      <c r="V3" s="128"/>
      <c r="W3" s="129"/>
      <c r="X3" s="129"/>
      <c r="Y3" s="129"/>
      <c r="Z3" s="129"/>
      <c r="AA3" s="129"/>
      <c r="AB3" s="129"/>
      <c r="AC3" s="130"/>
      <c r="AD3" s="130"/>
      <c r="AE3" s="130"/>
      <c r="AF3" s="131"/>
      <c r="AG3" s="130"/>
      <c r="AH3" s="131"/>
      <c r="AI3" s="130"/>
      <c r="AJ3" s="131"/>
      <c r="AK3" s="130"/>
      <c r="AL3" s="130"/>
    </row>
    <row r="4" spans="1:38" ht="40">
      <c r="A4" s="13"/>
      <c r="B4" s="6" t="s">
        <v>0</v>
      </c>
      <c r="C4" s="7" t="s">
        <v>69</v>
      </c>
      <c r="D4" s="7" t="s">
        <v>24</v>
      </c>
      <c r="E4" s="7"/>
      <c r="F4" s="7"/>
      <c r="G4" s="7"/>
      <c r="H4" s="7"/>
      <c r="I4" s="7">
        <v>-23114</v>
      </c>
      <c r="J4" s="7">
        <v>11575</v>
      </c>
      <c r="K4" s="8">
        <v>0.25700000000000001</v>
      </c>
      <c r="L4" s="8">
        <v>0.215</v>
      </c>
      <c r="M4" s="8">
        <v>5.5E-2</v>
      </c>
      <c r="N4" s="19">
        <v>3.7</v>
      </c>
      <c r="O4" s="8"/>
      <c r="P4" s="19"/>
      <c r="Q4" s="8"/>
      <c r="R4" s="19"/>
      <c r="S4" s="8"/>
      <c r="T4" s="158"/>
      <c r="U4" s="119"/>
      <c r="V4" s="61"/>
      <c r="W4" s="53"/>
      <c r="X4" s="53"/>
      <c r="Y4" s="53"/>
      <c r="Z4" s="53"/>
      <c r="AA4" s="53"/>
      <c r="AB4" s="53"/>
      <c r="AC4" s="54"/>
      <c r="AD4" s="54"/>
      <c r="AE4" s="54"/>
      <c r="AF4" s="55"/>
      <c r="AG4" s="11"/>
      <c r="AH4" s="37"/>
      <c r="AI4" s="11"/>
      <c r="AJ4" s="37"/>
      <c r="AK4" s="11"/>
      <c r="AL4" s="37"/>
    </row>
    <row r="5" spans="1:38" ht="40">
      <c r="A5" s="14"/>
      <c r="B5" s="9" t="s">
        <v>3</v>
      </c>
      <c r="C5" s="10"/>
      <c r="D5" s="10"/>
      <c r="E5" s="10" t="s">
        <v>28</v>
      </c>
      <c r="F5" s="10" t="s">
        <v>58</v>
      </c>
      <c r="G5" s="10"/>
      <c r="H5" s="10"/>
      <c r="I5" s="10">
        <v>-23110</v>
      </c>
      <c r="J5" s="10">
        <v>11573</v>
      </c>
      <c r="K5" s="11">
        <v>0.25700000000000001</v>
      </c>
      <c r="L5" s="11">
        <v>0.214</v>
      </c>
      <c r="M5" s="11">
        <v>0.876</v>
      </c>
      <c r="N5" s="37">
        <v>0.02</v>
      </c>
      <c r="O5" s="11"/>
      <c r="P5" s="37"/>
      <c r="Q5" s="11"/>
      <c r="R5" s="37"/>
      <c r="S5" s="11"/>
      <c r="T5" s="159"/>
      <c r="U5" s="119"/>
      <c r="V5" s="9"/>
      <c r="W5" s="10"/>
      <c r="X5" s="10"/>
      <c r="Y5" s="10"/>
      <c r="Z5" s="10"/>
      <c r="AA5" s="10"/>
      <c r="AB5" s="10"/>
      <c r="AC5" s="11"/>
      <c r="AD5" s="11"/>
      <c r="AE5" s="11"/>
      <c r="AF5" s="37"/>
      <c r="AG5" s="11"/>
      <c r="AH5" s="37"/>
      <c r="AI5" s="11"/>
      <c r="AJ5" s="37"/>
      <c r="AK5" s="11"/>
      <c r="AL5" s="37"/>
    </row>
    <row r="6" spans="1:38" ht="40">
      <c r="A6" s="14"/>
      <c r="B6" s="9" t="s">
        <v>1</v>
      </c>
      <c r="C6" s="10" t="s">
        <v>69</v>
      </c>
      <c r="D6" s="10" t="s">
        <v>24</v>
      </c>
      <c r="E6" s="10" t="s">
        <v>28</v>
      </c>
      <c r="F6" s="10" t="s">
        <v>50</v>
      </c>
      <c r="G6" s="10"/>
      <c r="H6" s="10"/>
      <c r="I6" s="10">
        <v>-23112</v>
      </c>
      <c r="J6" s="10">
        <v>11575</v>
      </c>
      <c r="K6" s="11">
        <v>0.25700000000000001</v>
      </c>
      <c r="L6" s="11">
        <v>0.215</v>
      </c>
      <c r="M6" s="8">
        <v>0.154</v>
      </c>
      <c r="N6" s="37">
        <v>3.75</v>
      </c>
      <c r="O6" s="11">
        <v>0.82199999999999995</v>
      </c>
      <c r="P6" s="37">
        <v>0.05</v>
      </c>
      <c r="Q6" s="8">
        <v>5.3999999999999999E-2</v>
      </c>
      <c r="R6" s="37">
        <v>3.72</v>
      </c>
      <c r="S6" s="11"/>
      <c r="T6" s="159"/>
      <c r="U6" s="119"/>
      <c r="V6" s="9"/>
      <c r="W6" s="10"/>
      <c r="X6" s="10"/>
      <c r="Y6" s="10"/>
      <c r="Z6" s="10"/>
      <c r="AA6" s="10"/>
      <c r="AB6" s="10"/>
      <c r="AC6" s="11"/>
      <c r="AD6" s="11"/>
      <c r="AE6" s="11"/>
      <c r="AF6" s="37"/>
      <c r="AG6" s="11"/>
      <c r="AH6" s="37"/>
      <c r="AI6" s="11"/>
      <c r="AJ6" s="37"/>
      <c r="AK6" s="11"/>
      <c r="AL6" s="37"/>
    </row>
    <row r="7" spans="1:38" ht="60">
      <c r="A7" s="14"/>
      <c r="B7" s="9" t="s">
        <v>2</v>
      </c>
      <c r="C7" s="10" t="s">
        <v>70</v>
      </c>
      <c r="D7" s="10" t="s">
        <v>57</v>
      </c>
      <c r="E7" s="10" t="s">
        <v>71</v>
      </c>
      <c r="F7" s="10" t="s">
        <v>50</v>
      </c>
      <c r="G7" s="10" t="s">
        <v>72</v>
      </c>
      <c r="H7" s="10" t="s">
        <v>57</v>
      </c>
      <c r="I7" s="10">
        <v>-23112</v>
      </c>
      <c r="J7" s="10">
        <v>11576</v>
      </c>
      <c r="K7" s="11">
        <v>0.25700000000000001</v>
      </c>
      <c r="L7" s="11">
        <v>0.215</v>
      </c>
      <c r="M7" s="8">
        <v>0.13400000000000001</v>
      </c>
      <c r="N7" s="37">
        <v>5.58</v>
      </c>
      <c r="O7" s="11">
        <v>0.39</v>
      </c>
      <c r="P7" s="37">
        <v>1.88</v>
      </c>
      <c r="Q7" s="8">
        <v>6.2E-2</v>
      </c>
      <c r="R7" s="37">
        <v>5.56</v>
      </c>
      <c r="S7" s="11">
        <v>0.17599999999999999</v>
      </c>
      <c r="T7" s="58">
        <v>1.83</v>
      </c>
      <c r="U7" s="119"/>
      <c r="V7" s="9"/>
      <c r="W7" s="10"/>
      <c r="X7" s="10"/>
      <c r="Y7" s="10"/>
      <c r="Z7" s="10"/>
      <c r="AA7" s="10"/>
      <c r="AB7" s="10"/>
      <c r="AC7" s="11"/>
      <c r="AD7" s="11"/>
      <c r="AE7" s="11"/>
      <c r="AF7" s="37"/>
      <c r="AG7" s="11"/>
      <c r="AH7" s="37"/>
      <c r="AI7" s="11"/>
      <c r="AJ7" s="37"/>
      <c r="AK7" s="11"/>
      <c r="AL7" s="37"/>
    </row>
    <row r="8" spans="1:38" ht="21">
      <c r="A8" s="12" t="s">
        <v>48</v>
      </c>
      <c r="B8" s="32"/>
      <c r="C8" s="33"/>
      <c r="D8" s="33"/>
      <c r="E8" s="33"/>
      <c r="F8" s="33"/>
      <c r="G8" s="33"/>
      <c r="H8" s="33"/>
      <c r="I8" s="33"/>
      <c r="J8" s="33"/>
      <c r="K8" s="34"/>
      <c r="L8" s="34"/>
      <c r="M8" s="34"/>
      <c r="N8" s="35"/>
      <c r="O8" s="34"/>
      <c r="P8" s="35"/>
      <c r="Q8" s="34"/>
      <c r="R8" s="35"/>
      <c r="S8" s="34"/>
      <c r="T8" s="160"/>
      <c r="U8" s="154"/>
      <c r="V8" s="128"/>
      <c r="W8" s="129"/>
      <c r="X8" s="129"/>
      <c r="Y8" s="129"/>
      <c r="Z8" s="129"/>
      <c r="AA8" s="129"/>
      <c r="AB8" s="129"/>
      <c r="AC8" s="130"/>
      <c r="AD8" s="130"/>
      <c r="AE8" s="130"/>
      <c r="AF8" s="131"/>
      <c r="AG8" s="130"/>
      <c r="AH8" s="131"/>
      <c r="AI8" s="130"/>
      <c r="AJ8" s="131"/>
      <c r="AK8" s="130"/>
      <c r="AL8" s="131"/>
    </row>
    <row r="9" spans="1:38" ht="69">
      <c r="A9" s="13"/>
      <c r="B9" s="50" t="s">
        <v>0</v>
      </c>
      <c r="C9" s="51" t="s">
        <v>73</v>
      </c>
      <c r="D9" s="51" t="s">
        <v>60</v>
      </c>
      <c r="E9" s="51"/>
      <c r="F9" s="51"/>
      <c r="G9" s="51"/>
      <c r="H9" s="51"/>
      <c r="I9" s="51">
        <v>-27067</v>
      </c>
      <c r="J9" s="51">
        <v>13551</v>
      </c>
      <c r="K9" s="49">
        <v>0.219</v>
      </c>
      <c r="L9" s="49">
        <v>0.13900000000000001</v>
      </c>
      <c r="M9" s="49" t="s">
        <v>13</v>
      </c>
      <c r="N9" s="52">
        <v>16.690000000000001</v>
      </c>
      <c r="O9" s="8"/>
      <c r="P9" s="19"/>
      <c r="Q9" s="8"/>
      <c r="R9" s="19"/>
      <c r="S9" s="8"/>
      <c r="T9" s="158"/>
      <c r="U9" s="155"/>
      <c r="V9" s="61"/>
      <c r="W9" s="53"/>
      <c r="X9" s="53"/>
      <c r="Y9" s="53"/>
      <c r="Z9" s="53"/>
      <c r="AA9" s="53"/>
      <c r="AB9" s="53"/>
      <c r="AC9" s="54"/>
      <c r="AD9" s="54"/>
      <c r="AE9" s="54"/>
      <c r="AF9" s="55"/>
      <c r="AG9" s="54"/>
      <c r="AH9" s="37"/>
      <c r="AI9" s="11"/>
      <c r="AJ9" s="37"/>
      <c r="AK9" s="11"/>
      <c r="AL9" s="37"/>
    </row>
    <row r="10" spans="1:38" ht="40">
      <c r="A10" s="14"/>
      <c r="B10" s="9" t="s">
        <v>3</v>
      </c>
      <c r="C10" s="10"/>
      <c r="D10" s="10"/>
      <c r="E10" s="10" t="s">
        <v>35</v>
      </c>
      <c r="F10" s="10" t="s">
        <v>50</v>
      </c>
      <c r="G10" s="10"/>
      <c r="H10" s="10"/>
      <c r="I10" s="10">
        <v>-27051</v>
      </c>
      <c r="J10" s="10">
        <v>13543</v>
      </c>
      <c r="K10" s="11">
        <v>0.217</v>
      </c>
      <c r="L10" s="11">
        <v>0.13700000000000001</v>
      </c>
      <c r="M10" s="11">
        <v>0.50600000000000001</v>
      </c>
      <c r="N10" s="37">
        <v>0.44</v>
      </c>
      <c r="O10" s="11"/>
      <c r="P10" s="37"/>
      <c r="Q10" s="11"/>
      <c r="R10" s="37"/>
      <c r="S10" s="11"/>
      <c r="T10" s="159"/>
      <c r="U10" s="119"/>
      <c r="V10" s="9"/>
      <c r="W10" s="10"/>
      <c r="X10" s="10"/>
      <c r="Y10" s="10"/>
      <c r="Z10" s="10"/>
      <c r="AA10" s="10"/>
      <c r="AB10" s="10"/>
      <c r="AC10" s="11"/>
      <c r="AD10" s="11"/>
      <c r="AE10" s="11"/>
      <c r="AF10" s="37"/>
      <c r="AG10" s="11"/>
      <c r="AH10" s="37"/>
      <c r="AI10" s="11"/>
      <c r="AJ10" s="37"/>
      <c r="AK10" s="11"/>
      <c r="AL10" s="37"/>
    </row>
    <row r="11" spans="1:38" ht="40">
      <c r="A11" s="14"/>
      <c r="B11" s="9" t="s">
        <v>1</v>
      </c>
      <c r="C11" s="10" t="s">
        <v>73</v>
      </c>
      <c r="D11" s="10" t="s">
        <v>60</v>
      </c>
      <c r="E11" s="10" t="s">
        <v>39</v>
      </c>
      <c r="F11" s="10" t="s">
        <v>58</v>
      </c>
      <c r="G11" s="10"/>
      <c r="H11" s="10"/>
      <c r="I11" s="10">
        <v>-27065</v>
      </c>
      <c r="J11" s="10">
        <v>13551</v>
      </c>
      <c r="K11" s="11">
        <v>0.219</v>
      </c>
      <c r="L11" s="11">
        <v>0.13900000000000001</v>
      </c>
      <c r="M11" s="8" t="s">
        <v>13</v>
      </c>
      <c r="N11" s="37">
        <v>16.71</v>
      </c>
      <c r="O11" s="11">
        <v>0.89100000000000001</v>
      </c>
      <c r="P11" s="37">
        <v>0.02</v>
      </c>
      <c r="Q11" s="8" t="s">
        <v>13</v>
      </c>
      <c r="R11" s="37">
        <v>16.27</v>
      </c>
      <c r="S11" s="11"/>
      <c r="T11" s="159"/>
      <c r="U11" s="119"/>
      <c r="V11" s="9"/>
      <c r="W11" s="10"/>
      <c r="X11" s="10"/>
      <c r="Y11" s="10"/>
      <c r="Z11" s="10"/>
      <c r="AA11" s="10"/>
      <c r="AB11" s="10"/>
      <c r="AC11" s="11"/>
      <c r="AD11" s="11"/>
      <c r="AE11" s="11"/>
      <c r="AF11" s="37"/>
      <c r="AG11" s="11"/>
      <c r="AH11" s="37"/>
      <c r="AI11" s="11"/>
      <c r="AJ11" s="37"/>
      <c r="AK11" s="11"/>
      <c r="AL11" s="37"/>
    </row>
    <row r="12" spans="1:38" ht="60">
      <c r="A12" s="14"/>
      <c r="B12" s="9" t="s">
        <v>2</v>
      </c>
      <c r="C12" s="10" t="s">
        <v>74</v>
      </c>
      <c r="D12" s="10" t="s">
        <v>50</v>
      </c>
      <c r="E12" s="10" t="s">
        <v>28</v>
      </c>
      <c r="F12" s="10" t="s">
        <v>50</v>
      </c>
      <c r="G12" s="10" t="s">
        <v>75</v>
      </c>
      <c r="H12" s="10" t="s">
        <v>50</v>
      </c>
      <c r="I12" s="10">
        <v>-27063</v>
      </c>
      <c r="J12" s="10">
        <v>13552</v>
      </c>
      <c r="K12" s="11">
        <v>0.219</v>
      </c>
      <c r="L12" s="11">
        <v>0.13900000000000001</v>
      </c>
      <c r="M12" s="8">
        <v>1E-3</v>
      </c>
      <c r="N12" s="37">
        <v>17.2</v>
      </c>
      <c r="O12" s="11">
        <v>0.77700000000000002</v>
      </c>
      <c r="P12" s="37">
        <v>0.51</v>
      </c>
      <c r="Q12" s="8" t="s">
        <v>13</v>
      </c>
      <c r="R12" s="37">
        <v>16.760000000000002</v>
      </c>
      <c r="S12" s="11">
        <v>0.48499999999999999</v>
      </c>
      <c r="T12" s="58">
        <v>0.49</v>
      </c>
      <c r="U12" s="119"/>
      <c r="V12" s="9"/>
      <c r="W12" s="10"/>
      <c r="X12" s="10"/>
      <c r="Y12" s="10"/>
      <c r="Z12" s="10"/>
      <c r="AA12" s="10"/>
      <c r="AB12" s="10"/>
      <c r="AC12" s="11"/>
      <c r="AD12" s="11"/>
      <c r="AE12" s="11"/>
      <c r="AF12" s="37"/>
      <c r="AG12" s="11"/>
      <c r="AH12" s="37"/>
      <c r="AI12" s="11"/>
      <c r="AJ12" s="37"/>
      <c r="AK12" s="11"/>
      <c r="AL12" s="37"/>
    </row>
    <row r="13" spans="1:38" ht="21">
      <c r="A13" s="12" t="s">
        <v>49</v>
      </c>
      <c r="B13" s="32"/>
      <c r="C13" s="33"/>
      <c r="D13" s="33"/>
      <c r="E13" s="33"/>
      <c r="F13" s="33"/>
      <c r="G13" s="33"/>
      <c r="H13" s="33"/>
      <c r="I13" s="33"/>
      <c r="J13" s="33"/>
      <c r="K13" s="34"/>
      <c r="L13" s="34"/>
      <c r="M13" s="34"/>
      <c r="N13" s="35"/>
      <c r="O13" s="34"/>
      <c r="P13" s="35"/>
      <c r="Q13" s="34"/>
      <c r="R13" s="35"/>
      <c r="S13" s="34"/>
      <c r="T13" s="160"/>
      <c r="U13" s="154"/>
      <c r="V13" s="128"/>
      <c r="W13" s="129"/>
      <c r="X13" s="129"/>
      <c r="Y13" s="129"/>
      <c r="Z13" s="129"/>
      <c r="AA13" s="129"/>
      <c r="AB13" s="129"/>
      <c r="AC13" s="130"/>
      <c r="AD13" s="130"/>
      <c r="AE13" s="130"/>
      <c r="AF13" s="131"/>
      <c r="AG13" s="130"/>
      <c r="AH13" s="131"/>
      <c r="AI13" s="130"/>
      <c r="AJ13" s="131"/>
      <c r="AK13" s="130"/>
      <c r="AL13" s="131"/>
    </row>
    <row r="14" spans="1:38" ht="69">
      <c r="A14" s="13"/>
      <c r="B14" s="50" t="s">
        <v>0</v>
      </c>
      <c r="C14" s="51" t="s">
        <v>76</v>
      </c>
      <c r="D14" s="51" t="s">
        <v>64</v>
      </c>
      <c r="E14" s="51"/>
      <c r="F14" s="51"/>
      <c r="G14" s="51"/>
      <c r="H14" s="51"/>
      <c r="I14" s="51">
        <v>-28974</v>
      </c>
      <c r="J14" s="51">
        <v>14505</v>
      </c>
      <c r="K14" s="49">
        <v>0.20799999999999999</v>
      </c>
      <c r="L14" s="49">
        <v>0.14199999999999999</v>
      </c>
      <c r="M14" s="49" t="s">
        <v>13</v>
      </c>
      <c r="N14" s="52">
        <v>59.95</v>
      </c>
      <c r="O14" s="8"/>
      <c r="P14" s="19"/>
      <c r="Q14" s="8"/>
      <c r="R14" s="19"/>
      <c r="S14" s="8"/>
      <c r="T14" s="158"/>
      <c r="U14" s="119"/>
      <c r="V14" s="61"/>
      <c r="W14" s="53"/>
      <c r="X14" s="53"/>
      <c r="Y14" s="53"/>
      <c r="Z14" s="53"/>
      <c r="AA14" s="53"/>
      <c r="AB14" s="53"/>
      <c r="AC14" s="54"/>
      <c r="AD14" s="54"/>
      <c r="AE14" s="54"/>
      <c r="AF14" s="55"/>
      <c r="AG14" s="11"/>
      <c r="AH14" s="37"/>
      <c r="AI14" s="11"/>
      <c r="AJ14" s="37"/>
      <c r="AK14" s="11"/>
      <c r="AL14" s="37"/>
    </row>
    <row r="15" spans="1:38" ht="40">
      <c r="A15" s="14"/>
      <c r="B15" s="9" t="s">
        <v>3</v>
      </c>
      <c r="C15" s="10"/>
      <c r="D15" s="10"/>
      <c r="E15" s="10" t="s">
        <v>35</v>
      </c>
      <c r="F15" s="10" t="s">
        <v>50</v>
      </c>
      <c r="G15" s="10"/>
      <c r="H15" s="10"/>
      <c r="I15" s="10">
        <v>-28915</v>
      </c>
      <c r="J15" s="10">
        <v>14475</v>
      </c>
      <c r="K15" s="11">
        <v>0.20100000000000001</v>
      </c>
      <c r="L15" s="11">
        <v>0.13400000000000001</v>
      </c>
      <c r="M15" s="11">
        <v>0.40100000000000002</v>
      </c>
      <c r="N15" s="37">
        <v>0.71</v>
      </c>
      <c r="O15" s="11"/>
      <c r="P15" s="37"/>
      <c r="Q15" s="11"/>
      <c r="R15" s="37"/>
      <c r="S15" s="11"/>
      <c r="T15" s="159"/>
      <c r="U15" s="119"/>
      <c r="V15" s="9"/>
      <c r="W15" s="10"/>
      <c r="X15" s="10"/>
      <c r="Y15" s="10"/>
      <c r="Z15" s="10"/>
      <c r="AA15" s="10"/>
      <c r="AB15" s="10"/>
      <c r="AC15" s="11"/>
      <c r="AD15" s="11"/>
      <c r="AE15" s="11"/>
      <c r="AF15" s="37"/>
      <c r="AG15" s="11"/>
      <c r="AH15" s="37"/>
      <c r="AI15" s="11"/>
      <c r="AJ15" s="37"/>
      <c r="AK15" s="11"/>
      <c r="AL15" s="37"/>
    </row>
    <row r="16" spans="1:38" ht="40">
      <c r="A16" s="14"/>
      <c r="B16" s="9" t="s">
        <v>1</v>
      </c>
      <c r="C16" s="10" t="s">
        <v>76</v>
      </c>
      <c r="D16" s="10" t="s">
        <v>64</v>
      </c>
      <c r="E16" s="10" t="s">
        <v>39</v>
      </c>
      <c r="F16" s="10" t="s">
        <v>50</v>
      </c>
      <c r="G16" s="10"/>
      <c r="H16" s="10"/>
      <c r="I16" s="10">
        <v>-28972</v>
      </c>
      <c r="J16" s="10">
        <v>14505</v>
      </c>
      <c r="K16" s="11">
        <v>0.20799999999999999</v>
      </c>
      <c r="L16" s="11">
        <v>0.14199999999999999</v>
      </c>
      <c r="M16" s="8" t="s">
        <v>13</v>
      </c>
      <c r="N16" s="37">
        <v>60.42</v>
      </c>
      <c r="O16" s="11">
        <v>0.49099999999999999</v>
      </c>
      <c r="P16" s="37">
        <v>0.47</v>
      </c>
      <c r="Q16" s="11" t="s">
        <v>13</v>
      </c>
      <c r="R16" s="37">
        <v>59.72</v>
      </c>
      <c r="S16" s="11"/>
      <c r="T16" s="159"/>
      <c r="U16" s="119"/>
      <c r="V16" s="9"/>
      <c r="W16" s="10"/>
      <c r="X16" s="10"/>
      <c r="Y16" s="10"/>
      <c r="Z16" s="10"/>
      <c r="AA16" s="10"/>
      <c r="AB16" s="10"/>
      <c r="AC16" s="11"/>
      <c r="AD16" s="11"/>
      <c r="AE16" s="11"/>
      <c r="AF16" s="37"/>
      <c r="AG16" s="11"/>
      <c r="AH16" s="37"/>
      <c r="AI16" s="11"/>
      <c r="AJ16" s="37"/>
      <c r="AK16" s="11"/>
      <c r="AL16" s="37"/>
    </row>
    <row r="17" spans="1:43" ht="61" thickBot="1">
      <c r="A17" s="41"/>
      <c r="B17" s="42" t="s">
        <v>2</v>
      </c>
      <c r="C17" s="43" t="s">
        <v>77</v>
      </c>
      <c r="D17" s="43" t="s">
        <v>57</v>
      </c>
      <c r="E17" s="43" t="s">
        <v>39</v>
      </c>
      <c r="F17" s="43" t="s">
        <v>50</v>
      </c>
      <c r="G17" s="43" t="s">
        <v>78</v>
      </c>
      <c r="H17" s="43" t="s">
        <v>50</v>
      </c>
      <c r="I17" s="43">
        <v>-28971</v>
      </c>
      <c r="J17" s="43">
        <v>14506</v>
      </c>
      <c r="K17" s="44">
        <v>0.20799999999999999</v>
      </c>
      <c r="L17" s="44">
        <v>0.14199999999999999</v>
      </c>
      <c r="M17" s="105" t="s">
        <v>13</v>
      </c>
      <c r="N17" s="45">
        <v>61.36</v>
      </c>
      <c r="O17" s="44">
        <v>0.49299999999999999</v>
      </c>
      <c r="P17" s="45">
        <v>1.42</v>
      </c>
      <c r="Q17" s="44" t="s">
        <v>13</v>
      </c>
      <c r="R17" s="45">
        <v>60.66</v>
      </c>
      <c r="S17" s="44">
        <v>0.33200000000000002</v>
      </c>
      <c r="T17" s="60">
        <v>0.94</v>
      </c>
      <c r="U17" s="119"/>
      <c r="V17" s="9"/>
      <c r="W17" s="10"/>
      <c r="X17" s="10"/>
      <c r="Y17" s="10"/>
      <c r="Z17" s="10"/>
      <c r="AA17" s="10"/>
      <c r="AB17" s="10"/>
      <c r="AC17" s="11"/>
      <c r="AD17" s="11"/>
      <c r="AE17" s="11"/>
      <c r="AF17" s="37"/>
      <c r="AG17" s="11"/>
      <c r="AH17" s="37"/>
      <c r="AI17" s="11"/>
      <c r="AJ17" s="37"/>
      <c r="AK17" s="11"/>
      <c r="AL17" s="37"/>
    </row>
    <row r="18" spans="1:43" ht="22" thickBot="1">
      <c r="A18" s="137"/>
      <c r="B18" s="138"/>
      <c r="C18" s="139"/>
      <c r="D18" s="139"/>
      <c r="E18" s="139"/>
      <c r="F18" s="139"/>
      <c r="G18" s="139"/>
      <c r="H18" s="139"/>
      <c r="I18" s="139"/>
      <c r="J18" s="139"/>
      <c r="K18" s="140"/>
      <c r="L18" s="140"/>
      <c r="M18" s="140"/>
      <c r="N18" s="141"/>
      <c r="O18" s="140"/>
      <c r="P18" s="141"/>
      <c r="Q18" s="140"/>
      <c r="R18" s="141"/>
      <c r="S18" s="140"/>
      <c r="T18" s="143"/>
      <c r="U18" s="156"/>
      <c r="V18" s="148"/>
      <c r="W18" s="149"/>
      <c r="X18" s="149"/>
      <c r="Y18" s="149"/>
      <c r="Z18" s="149"/>
      <c r="AA18" s="149"/>
      <c r="AB18" s="149"/>
      <c r="AC18" s="150"/>
      <c r="AD18" s="150"/>
      <c r="AE18" s="150"/>
      <c r="AF18" s="151"/>
      <c r="AG18" s="150"/>
      <c r="AH18" s="151"/>
      <c r="AI18" s="150"/>
      <c r="AJ18" s="151"/>
      <c r="AK18" s="150"/>
      <c r="AL18" s="151"/>
      <c r="AM18" s="152"/>
      <c r="AN18" s="152"/>
      <c r="AO18" s="152"/>
      <c r="AP18" s="152"/>
      <c r="AQ18" s="152"/>
    </row>
    <row r="19" spans="1:43" s="146" customFormat="1">
      <c r="A19" s="157"/>
      <c r="B19" s="157"/>
      <c r="C19" s="157"/>
      <c r="D19" s="157"/>
      <c r="E19" s="157"/>
      <c r="F19" s="157"/>
      <c r="G19" s="157"/>
      <c r="H19" s="157"/>
      <c r="I19" s="157"/>
      <c r="J19" s="157"/>
      <c r="K19" s="157"/>
      <c r="L19" s="157"/>
      <c r="M19" s="157"/>
      <c r="N19" s="157"/>
      <c r="O19" s="157"/>
      <c r="P19" s="157"/>
      <c r="Q19" s="157"/>
      <c r="R19" s="157"/>
      <c r="S19" s="157"/>
      <c r="T19" s="157"/>
    </row>
    <row r="20" spans="1:43" s="146" customFormat="1"/>
    <row r="21" spans="1:43" s="146" customFormat="1"/>
    <row r="22" spans="1:43" s="146" customFormat="1"/>
    <row r="23" spans="1:43" s="146" customFormat="1"/>
    <row r="24" spans="1:43" s="146" customFormat="1"/>
    <row r="25" spans="1:43" s="146" customFormat="1"/>
    <row r="26" spans="1:43" s="146" customFormat="1"/>
    <row r="27" spans="1:43" s="146" customFormat="1"/>
    <row r="28" spans="1:43" s="146" customFormat="1"/>
    <row r="29" spans="1:43" s="146" customFormat="1"/>
    <row r="30" spans="1:43" s="146" customFormat="1"/>
    <row r="31" spans="1:43" s="146" customFormat="1"/>
    <row r="32" spans="1:43" s="146" customFormat="1"/>
    <row r="33" s="146" customFormat="1"/>
    <row r="34" s="146" customFormat="1"/>
    <row r="35" s="146" customFormat="1"/>
    <row r="36" s="146" customFormat="1"/>
    <row r="37" s="146" customFormat="1"/>
    <row r="38" s="146" customFormat="1"/>
    <row r="39" s="146" customFormat="1"/>
    <row r="40" s="146" customFormat="1"/>
    <row r="41" s="146" customFormat="1"/>
    <row r="42" s="146" customFormat="1"/>
    <row r="43" s="146" customFormat="1"/>
    <row r="44" s="146" customFormat="1"/>
    <row r="45" s="146" customFormat="1"/>
    <row r="46" s="146" customFormat="1"/>
    <row r="47" s="146" customFormat="1"/>
    <row r="48" s="146" customFormat="1"/>
    <row r="49" s="146" customFormat="1"/>
    <row r="50" s="146" customFormat="1"/>
    <row r="51" s="146" customFormat="1"/>
    <row r="52" s="146" customFormat="1"/>
    <row r="53" s="146" customFormat="1"/>
    <row r="54" s="146" customFormat="1"/>
    <row r="55" s="146" customFormat="1"/>
    <row r="56" s="146" customFormat="1"/>
    <row r="57" s="146" customFormat="1"/>
    <row r="58" s="146" customFormat="1"/>
    <row r="59" s="146" customFormat="1"/>
    <row r="60" s="146" customFormat="1"/>
    <row r="61" s="146" customFormat="1"/>
    <row r="62" s="146" customFormat="1"/>
    <row r="63" s="146" customFormat="1"/>
    <row r="64" s="146" customFormat="1"/>
    <row r="65" s="146" customFormat="1"/>
  </sheetData>
  <mergeCells count="1">
    <mergeCell ref="A1:T1"/>
  </mergeCells>
  <conditionalFormatting sqref="O6:O7 O11:O12 O16:O17 S7 S12 Q16:Q17 S17 M4:M7 M9:M12 Q6:Q7 Q11:Q12 M14:M17">
    <cfRule type="containsText" dxfId="1" priority="18" operator="containsText" text="p &lt; 0.001">
      <formula>NOT(ISERROR(SEARCH("p &lt; 0.001",M4)))</formula>
    </cfRule>
  </conditionalFormatting>
  <conditionalFormatting sqref="O16:O17 Q16:Q17 S17 S12 O11:O12 O6:O7 S7 M4:M7 M9:M12 Q6:Q7 Q11:Q12 M14:M17">
    <cfRule type="cellIs" dxfId="0" priority="17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mbic</vt:lpstr>
      <vt:lpstr>Projection</vt:lpstr>
      <vt:lpstr>Association</vt:lpstr>
      <vt:lpstr>Callo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05:46:52Z</dcterms:created>
  <dcterms:modified xsi:type="dcterms:W3CDTF">2023-07-04T05:15:41Z</dcterms:modified>
</cp:coreProperties>
</file>